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j198\OneDrive\Desktop\R2_20230717\"/>
    </mc:Choice>
  </mc:AlternateContent>
  <xr:revisionPtr revIDLastSave="0" documentId="13_ncr:1_{6A317791-0D43-46DB-AC47-ED4A05281D56}" xr6:coauthVersionLast="47" xr6:coauthVersionMax="47" xr10:uidLastSave="{00000000-0000-0000-0000-000000000000}"/>
  <bookViews>
    <workbookView xWindow="-98" yWindow="-98" windowWidth="23236" windowHeight="13875" xr2:uid="{F43F3D2C-1D85-3F45-B758-D17805E2848C}"/>
  </bookViews>
  <sheets>
    <sheet name="Fig.1B" sheetId="7" r:id="rId1"/>
    <sheet name="Fig.1C" sheetId="8" r:id="rId2"/>
    <sheet name="Fig.1F" sheetId="9" r:id="rId3"/>
    <sheet name="Fig.1G" sheetId="10" r:id="rId4"/>
    <sheet name="Fig1.H" sheetId="11" r:id="rId5"/>
    <sheet name="Fig.2C" sheetId="4" r:id="rId6"/>
    <sheet name="Fig.2D" sheetId="5" r:id="rId7"/>
    <sheet name="Fig.2E" sheetId="6" r:id="rId8"/>
    <sheet name="Fig.2F" sheetId="12" r:id="rId9"/>
    <sheet name="Fig.3A" sheetId="13" r:id="rId10"/>
    <sheet name="Fig.3B" sheetId="14" r:id="rId11"/>
    <sheet name="Fig.3D" sheetId="15" r:id="rId12"/>
    <sheet name="Fig.3E" sheetId="16" r:id="rId13"/>
    <sheet name="Fig.3G" sheetId="17" r:id="rId14"/>
    <sheet name="Fig.3H" sheetId="18" r:id="rId15"/>
    <sheet name="Fig.3J" sheetId="19" r:id="rId16"/>
    <sheet name="Fig.3L" sheetId="20" r:id="rId17"/>
    <sheet name="Fig.4C&amp;D" sheetId="21" r:id="rId18"/>
    <sheet name="Fig.4F" sheetId="2" r:id="rId19"/>
    <sheet name="Fig.4G" sheetId="3" r:id="rId20"/>
    <sheet name="Fig.4J" sheetId="1" r:id="rId21"/>
    <sheet name="Fig.5C" sheetId="23" r:id="rId22"/>
    <sheet name="Fig.5D" sheetId="24" r:id="rId23"/>
    <sheet name="Fig.5E" sheetId="25" r:id="rId24"/>
    <sheet name="Fig.5F" sheetId="26" r:id="rId25"/>
    <sheet name="Fig.5G" sheetId="27" r:id="rId26"/>
    <sheet name="Fig.5J" sheetId="28" r:id="rId27"/>
    <sheet name="Fig.5K" sheetId="29" r:id="rId28"/>
    <sheet name="Fig.5L" sheetId="30" r:id="rId29"/>
    <sheet name="Fig.5M" sheetId="31" r:id="rId30"/>
    <sheet name="Fig.6A" sheetId="32" r:id="rId31"/>
    <sheet name="Fig.6B" sheetId="33" r:id="rId32"/>
    <sheet name="Fig.6C" sheetId="34" r:id="rId33"/>
    <sheet name="Fig.6G" sheetId="35" r:id="rId34"/>
    <sheet name="Fig.7A" sheetId="36" r:id="rId35"/>
    <sheet name="Fig.7B" sheetId="37" r:id="rId36"/>
    <sheet name="Fig.7C" sheetId="38" r:id="rId37"/>
    <sheet name="Fig.7H" sheetId="39" r:id="rId38"/>
    <sheet name="Fig.S1C" sheetId="40" r:id="rId39"/>
    <sheet name="Fig.S1D" sheetId="41" r:id="rId40"/>
    <sheet name="Fig.S1E" sheetId="42" r:id="rId41"/>
    <sheet name="Fig.S2D" sheetId="43" r:id="rId42"/>
    <sheet name="Fig.S2E" sheetId="44" r:id="rId43"/>
    <sheet name="Fig.S3A" sheetId="45" r:id="rId44"/>
    <sheet name="Fig.S3B" sheetId="46" r:id="rId45"/>
    <sheet name="Fig.S4C" sheetId="47" r:id="rId46"/>
    <sheet name="Fig.S4E" sheetId="48" r:id="rId47"/>
    <sheet name="Fig.S6A" sheetId="49" r:id="rId48"/>
    <sheet name="Fig.S6B" sheetId="50" r:id="rId49"/>
    <sheet name="Fig.S6D" sheetId="51" r:id="rId50"/>
    <sheet name="Fig.S7A" sheetId="52" r:id="rId5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52" l="1"/>
  <c r="C9" i="52"/>
  <c r="F9" i="52"/>
  <c r="E9" i="52"/>
  <c r="E8" i="52"/>
  <c r="D8" i="52"/>
  <c r="C8" i="52"/>
  <c r="M4" i="51"/>
  <c r="M3" i="51"/>
  <c r="L3" i="51"/>
  <c r="M14" i="50"/>
  <c r="M13" i="50"/>
  <c r="M9" i="50"/>
  <c r="M8" i="50"/>
  <c r="M4" i="50"/>
  <c r="M3" i="50"/>
  <c r="M14" i="49"/>
  <c r="M13" i="49"/>
  <c r="M9" i="49"/>
  <c r="M8" i="49"/>
  <c r="M4" i="49"/>
  <c r="M3" i="49"/>
  <c r="M4" i="48"/>
  <c r="M3" i="48"/>
  <c r="C9" i="47"/>
  <c r="C8" i="47"/>
  <c r="E6" i="46"/>
  <c r="E23" i="44"/>
  <c r="H23" i="44"/>
  <c r="H15" i="44"/>
  <c r="E14" i="44"/>
  <c r="E7" i="44"/>
  <c r="H7" i="44"/>
  <c r="H6" i="44"/>
  <c r="E6" i="44"/>
  <c r="H4" i="43"/>
  <c r="W4" i="43"/>
  <c r="X4" i="43"/>
  <c r="E7" i="42"/>
  <c r="H7" i="42"/>
  <c r="H6" i="42"/>
  <c r="E6" i="42"/>
  <c r="H7" i="41"/>
  <c r="E7" i="41"/>
  <c r="H6" i="41"/>
  <c r="H8" i="39"/>
  <c r="K8" i="39"/>
  <c r="U12" i="38"/>
  <c r="T12" i="38"/>
  <c r="U8" i="38"/>
  <c r="AC8" i="38"/>
  <c r="AB4" i="38"/>
  <c r="T4" i="38"/>
  <c r="T3" i="38"/>
  <c r="AC12" i="37"/>
  <c r="AB12" i="37"/>
  <c r="AB8" i="37"/>
  <c r="AC8" i="37"/>
  <c r="AC4" i="37"/>
  <c r="AB4" i="37"/>
  <c r="U4" i="37"/>
  <c r="U3" i="37"/>
  <c r="M4" i="37"/>
  <c r="M3" i="37"/>
  <c r="L4" i="37"/>
  <c r="L3" i="37"/>
  <c r="M5" i="36"/>
  <c r="M3" i="36"/>
  <c r="M4" i="36"/>
  <c r="L3" i="36"/>
  <c r="K7" i="35"/>
  <c r="H7" i="35"/>
  <c r="H6" i="35"/>
  <c r="K9" i="34"/>
  <c r="K5" i="34"/>
  <c r="J5" i="34"/>
  <c r="J4" i="34"/>
  <c r="H9" i="33"/>
  <c r="H8" i="33"/>
  <c r="C10" i="33"/>
  <c r="C9" i="33"/>
  <c r="N8" i="32"/>
  <c r="N7" i="32"/>
  <c r="G9" i="33"/>
  <c r="F9" i="33"/>
  <c r="F8" i="33"/>
  <c r="H7" i="33"/>
  <c r="I7" i="33"/>
  <c r="I9" i="33"/>
  <c r="I10" i="33"/>
  <c r="H10" i="33"/>
  <c r="G10" i="33"/>
  <c r="F10" i="33"/>
  <c r="E10" i="33"/>
  <c r="E9" i="33"/>
  <c r="D10" i="33"/>
  <c r="D9" i="33"/>
  <c r="E8" i="32"/>
  <c r="U3" i="30"/>
  <c r="M3" i="29"/>
  <c r="M3" i="27"/>
  <c r="L3" i="27"/>
  <c r="AA4" i="1"/>
  <c r="AL3" i="3"/>
  <c r="AM3" i="3"/>
  <c r="Y4" i="3"/>
  <c r="E7" i="18"/>
  <c r="H7" i="18"/>
  <c r="K7" i="18"/>
  <c r="N7" i="18"/>
  <c r="K8" i="17"/>
  <c r="E8" i="17"/>
  <c r="H8" i="17"/>
  <c r="N8" i="17"/>
  <c r="H7" i="16"/>
  <c r="E7" i="16"/>
  <c r="N7" i="14"/>
  <c r="AA5" i="12"/>
  <c r="AA4" i="12"/>
  <c r="N3" i="12"/>
  <c r="AA3" i="12"/>
  <c r="N5" i="12"/>
  <c r="N4" i="12"/>
  <c r="K7" i="6"/>
  <c r="E7" i="6"/>
  <c r="E6" i="6"/>
  <c r="T7" i="5"/>
  <c r="Q7" i="5"/>
  <c r="N7" i="5"/>
  <c r="K7" i="5"/>
  <c r="H7" i="5"/>
  <c r="E7" i="5"/>
  <c r="P5" i="4"/>
  <c r="P6" i="4"/>
  <c r="H6" i="4"/>
  <c r="H5" i="4"/>
  <c r="F3" i="11"/>
  <c r="E7" i="10"/>
  <c r="E5" i="10"/>
  <c r="K7" i="10"/>
  <c r="J7" i="10"/>
  <c r="P7" i="10"/>
  <c r="O7" i="10"/>
  <c r="O6" i="10"/>
  <c r="F12" i="9"/>
  <c r="F13" i="9"/>
  <c r="F11" i="9"/>
  <c r="E8" i="8"/>
  <c r="H8" i="8"/>
  <c r="K8" i="8"/>
  <c r="K8" i="7"/>
  <c r="H8" i="7"/>
  <c r="E8" i="7"/>
  <c r="G9" i="52"/>
  <c r="H22" i="44"/>
  <c r="E22" i="44"/>
  <c r="L4" i="36"/>
  <c r="K6" i="35"/>
  <c r="M3" i="28"/>
  <c r="L3" i="28"/>
  <c r="AC23" i="21"/>
  <c r="AC24" i="21"/>
  <c r="AC25" i="21"/>
  <c r="AC26" i="21"/>
  <c r="AC27" i="21"/>
  <c r="AC28" i="21"/>
  <c r="AC29" i="21"/>
  <c r="AB24" i="21"/>
  <c r="AB25" i="21"/>
  <c r="AB26" i="21"/>
  <c r="AB27" i="21"/>
  <c r="AB28" i="21"/>
  <c r="AB29" i="21"/>
  <c r="AB23" i="21"/>
  <c r="AC42" i="21"/>
  <c r="AC44" i="21"/>
  <c r="AC45" i="21"/>
  <c r="AC46" i="21"/>
  <c r="AC47" i="21"/>
  <c r="AC48" i="21"/>
  <c r="AC43" i="21"/>
  <c r="AF47" i="21"/>
  <c r="AF46" i="21"/>
  <c r="L13" i="50"/>
  <c r="L3" i="50"/>
  <c r="E3" i="50"/>
  <c r="L14" i="50"/>
  <c r="K14" i="50"/>
  <c r="J14" i="50"/>
  <c r="K13" i="50"/>
  <c r="J13" i="50"/>
  <c r="L9" i="50"/>
  <c r="K9" i="50"/>
  <c r="J9" i="50"/>
  <c r="L8" i="50"/>
  <c r="K8" i="50"/>
  <c r="J8" i="50"/>
  <c r="L4" i="50"/>
  <c r="K4" i="50"/>
  <c r="J4" i="50"/>
  <c r="K3" i="50"/>
  <c r="J3" i="50"/>
  <c r="F14" i="50"/>
  <c r="E14" i="50"/>
  <c r="F13" i="50"/>
  <c r="E13" i="50"/>
  <c r="F9" i="50"/>
  <c r="E9" i="50"/>
  <c r="F8" i="50"/>
  <c r="E8" i="50"/>
  <c r="F4" i="50"/>
  <c r="E4" i="50"/>
  <c r="F3" i="50"/>
  <c r="F14" i="49"/>
  <c r="E14" i="49"/>
  <c r="F13" i="49"/>
  <c r="E13" i="49"/>
  <c r="L14" i="49"/>
  <c r="K14" i="49"/>
  <c r="J14" i="49"/>
  <c r="L13" i="49"/>
  <c r="K13" i="49"/>
  <c r="J13" i="49"/>
  <c r="L9" i="49"/>
  <c r="K9" i="49"/>
  <c r="J9" i="49"/>
  <c r="L8" i="49"/>
  <c r="K8" i="49"/>
  <c r="J8" i="49"/>
  <c r="F9" i="49"/>
  <c r="E9" i="49"/>
  <c r="F8" i="49"/>
  <c r="E8" i="49"/>
  <c r="L3" i="49"/>
  <c r="J3" i="49"/>
  <c r="F3" i="49"/>
  <c r="E3" i="49"/>
  <c r="F4" i="49"/>
  <c r="E4" i="49"/>
  <c r="L4" i="49"/>
  <c r="K4" i="49"/>
  <c r="J4" i="49"/>
  <c r="K3" i="49"/>
  <c r="J3" i="51"/>
  <c r="F3" i="51"/>
  <c r="E3" i="51"/>
  <c r="L4" i="51"/>
  <c r="K4" i="51"/>
  <c r="J4" i="51"/>
  <c r="K3" i="51"/>
  <c r="F4" i="51"/>
  <c r="E4" i="51"/>
  <c r="D6" i="52"/>
  <c r="E6" i="52"/>
  <c r="F6" i="52"/>
  <c r="G6" i="52"/>
  <c r="H6" i="52"/>
  <c r="I6" i="52"/>
  <c r="J6" i="52"/>
  <c r="K6" i="52"/>
  <c r="D7" i="52"/>
  <c r="E7" i="52"/>
  <c r="F7" i="52"/>
  <c r="G7" i="52"/>
  <c r="H7" i="52"/>
  <c r="I7" i="52"/>
  <c r="J7" i="52"/>
  <c r="K7" i="52"/>
  <c r="F8" i="52"/>
  <c r="G8" i="52"/>
  <c r="H8" i="52"/>
  <c r="I8" i="52"/>
  <c r="J8" i="52"/>
  <c r="K8" i="52"/>
  <c r="H9" i="52"/>
  <c r="I9" i="52"/>
  <c r="J9" i="52"/>
  <c r="K9" i="52"/>
  <c r="C7" i="52"/>
  <c r="B7" i="52"/>
  <c r="C6" i="52"/>
  <c r="B6" i="52"/>
  <c r="L4" i="48"/>
  <c r="L3" i="48"/>
  <c r="K4" i="48"/>
  <c r="J4" i="48"/>
  <c r="K3" i="48"/>
  <c r="J3" i="48"/>
  <c r="E4" i="48"/>
  <c r="F4" i="48"/>
  <c r="F3" i="48"/>
  <c r="E3" i="48"/>
  <c r="C7" i="47"/>
  <c r="B7" i="47"/>
  <c r="C6" i="47"/>
  <c r="B6" i="47"/>
  <c r="E7" i="46"/>
  <c r="E5" i="46"/>
  <c r="B5" i="46"/>
  <c r="E4" i="46"/>
  <c r="B4" i="46"/>
  <c r="E5" i="45"/>
  <c r="B5" i="45"/>
  <c r="E4" i="45"/>
  <c r="B4" i="45"/>
  <c r="E21" i="44"/>
  <c r="E20" i="44"/>
  <c r="H21" i="44"/>
  <c r="B21" i="44"/>
  <c r="H20" i="44"/>
  <c r="B20" i="44"/>
  <c r="E15" i="44"/>
  <c r="H14" i="44"/>
  <c r="H13" i="44"/>
  <c r="E13" i="44"/>
  <c r="B13" i="44"/>
  <c r="H12" i="44"/>
  <c r="E12" i="44"/>
  <c r="B12" i="44"/>
  <c r="H5" i="44"/>
  <c r="H4" i="44"/>
  <c r="E5" i="44"/>
  <c r="E4" i="44"/>
  <c r="B5" i="44"/>
  <c r="B4" i="44"/>
  <c r="V4" i="43"/>
  <c r="P4" i="43"/>
  <c r="U4" i="43"/>
  <c r="V3" i="43"/>
  <c r="U3" i="43"/>
  <c r="O4" i="43"/>
  <c r="N4" i="43"/>
  <c r="M4" i="43"/>
  <c r="N3" i="43"/>
  <c r="M3" i="43"/>
  <c r="E4" i="43"/>
  <c r="F4" i="43"/>
  <c r="G4" i="43"/>
  <c r="F3" i="43"/>
  <c r="E3" i="43"/>
  <c r="E4" i="42"/>
  <c r="B4" i="42"/>
  <c r="H5" i="42"/>
  <c r="E5" i="42"/>
  <c r="B5" i="42"/>
  <c r="H4" i="42"/>
  <c r="H5" i="41"/>
  <c r="H4" i="41"/>
  <c r="E6" i="41"/>
  <c r="E5" i="41"/>
  <c r="B5" i="41"/>
  <c r="E4" i="41"/>
  <c r="B4" i="41"/>
  <c r="E7" i="40"/>
  <c r="E6" i="40"/>
  <c r="E5" i="40"/>
  <c r="E4" i="40"/>
  <c r="B5" i="40"/>
  <c r="B4" i="40"/>
  <c r="K7" i="39"/>
  <c r="H7" i="39"/>
  <c r="E8" i="39"/>
  <c r="E7" i="39"/>
  <c r="K6" i="39"/>
  <c r="K5" i="39"/>
  <c r="H6" i="39"/>
  <c r="H5" i="39"/>
  <c r="E6" i="39"/>
  <c r="E5" i="39"/>
  <c r="B6" i="39"/>
  <c r="B5" i="39"/>
  <c r="AC11" i="38"/>
  <c r="AC3" i="38"/>
  <c r="U3" i="38"/>
  <c r="M12" i="38"/>
  <c r="M8" i="38"/>
  <c r="L8" i="38"/>
  <c r="AC12" i="38"/>
  <c r="AB12" i="38"/>
  <c r="AA12" i="38"/>
  <c r="Z12" i="38"/>
  <c r="S12" i="38"/>
  <c r="R12" i="38"/>
  <c r="L12" i="38"/>
  <c r="K12" i="38"/>
  <c r="J12" i="38"/>
  <c r="F12" i="38"/>
  <c r="E12" i="38"/>
  <c r="AB11" i="38"/>
  <c r="AA11" i="38"/>
  <c r="Z11" i="38"/>
  <c r="U11" i="38"/>
  <c r="T11" i="38"/>
  <c r="S11" i="38"/>
  <c r="R11" i="38"/>
  <c r="M11" i="38"/>
  <c r="L11" i="38"/>
  <c r="K11" i="38"/>
  <c r="J11" i="38"/>
  <c r="F11" i="38"/>
  <c r="E11" i="38"/>
  <c r="AB8" i="38"/>
  <c r="AA8" i="38"/>
  <c r="Z8" i="38"/>
  <c r="T8" i="38"/>
  <c r="S8" i="38"/>
  <c r="R8" i="38"/>
  <c r="K8" i="38"/>
  <c r="J8" i="38"/>
  <c r="F8" i="38"/>
  <c r="E8" i="38"/>
  <c r="AC7" i="38"/>
  <c r="AB7" i="38"/>
  <c r="AA7" i="38"/>
  <c r="Z7" i="38"/>
  <c r="U7" i="38"/>
  <c r="T7" i="38"/>
  <c r="S7" i="38"/>
  <c r="R7" i="38"/>
  <c r="M7" i="38"/>
  <c r="L7" i="38"/>
  <c r="K7" i="38"/>
  <c r="J7" i="38"/>
  <c r="F7" i="38"/>
  <c r="E7" i="38"/>
  <c r="AC4" i="38"/>
  <c r="AA4" i="38"/>
  <c r="Z4" i="38"/>
  <c r="U4" i="38"/>
  <c r="S4" i="38"/>
  <c r="R4" i="38"/>
  <c r="M4" i="38"/>
  <c r="L4" i="38"/>
  <c r="K4" i="38"/>
  <c r="J4" i="38"/>
  <c r="F4" i="38"/>
  <c r="AB3" i="38"/>
  <c r="AA3" i="38"/>
  <c r="Z3" i="38"/>
  <c r="S3" i="38"/>
  <c r="R3" i="38"/>
  <c r="M3" i="38"/>
  <c r="L3" i="38"/>
  <c r="K3" i="38"/>
  <c r="J3" i="38"/>
  <c r="F3" i="38"/>
  <c r="AC11" i="37"/>
  <c r="AB11" i="37"/>
  <c r="AA12" i="37"/>
  <c r="Z12" i="37"/>
  <c r="AA11" i="37"/>
  <c r="Z11" i="37"/>
  <c r="AA8" i="37"/>
  <c r="Z8" i="37"/>
  <c r="AC7" i="37"/>
  <c r="AB7" i="37"/>
  <c r="AA7" i="37"/>
  <c r="Z7" i="37"/>
  <c r="AC3" i="37"/>
  <c r="AB3" i="37"/>
  <c r="Z3" i="37"/>
  <c r="U7" i="37"/>
  <c r="U11" i="37"/>
  <c r="T8" i="37"/>
  <c r="U12" i="37"/>
  <c r="T12" i="37"/>
  <c r="S12" i="37"/>
  <c r="R12" i="37"/>
  <c r="T11" i="37"/>
  <c r="S11" i="37"/>
  <c r="R11" i="37"/>
  <c r="U8" i="37"/>
  <c r="S8" i="37"/>
  <c r="R8" i="37"/>
  <c r="T7" i="37"/>
  <c r="S7" i="37"/>
  <c r="R7" i="37"/>
  <c r="T3" i="37"/>
  <c r="T4" i="37"/>
  <c r="R3" i="37"/>
  <c r="S3" i="37"/>
  <c r="AA4" i="37"/>
  <c r="Z4" i="37"/>
  <c r="AA3" i="37"/>
  <c r="S4" i="37"/>
  <c r="R4" i="37"/>
  <c r="M12" i="37"/>
  <c r="L12" i="37"/>
  <c r="K12" i="37"/>
  <c r="J12" i="37"/>
  <c r="M11" i="37"/>
  <c r="L11" i="37"/>
  <c r="K11" i="37"/>
  <c r="J11" i="37"/>
  <c r="M8" i="37"/>
  <c r="L8" i="37"/>
  <c r="K8" i="37"/>
  <c r="J8" i="37"/>
  <c r="M7" i="37"/>
  <c r="L7" i="37"/>
  <c r="K7" i="37"/>
  <c r="J7" i="37"/>
  <c r="K4" i="37"/>
  <c r="J3" i="37"/>
  <c r="F12" i="37"/>
  <c r="E12" i="37"/>
  <c r="F11" i="37"/>
  <c r="E11" i="37"/>
  <c r="F8" i="37"/>
  <c r="E8" i="37"/>
  <c r="F7" i="37"/>
  <c r="E7" i="37"/>
  <c r="E4" i="37"/>
  <c r="F4" i="37"/>
  <c r="F3" i="37"/>
  <c r="E3" i="37"/>
  <c r="J4" i="37"/>
  <c r="K3" i="37"/>
  <c r="L5" i="36"/>
  <c r="K5" i="36"/>
  <c r="J5" i="36"/>
  <c r="K4" i="36"/>
  <c r="J4" i="36"/>
  <c r="K3" i="36"/>
  <c r="J3" i="36"/>
  <c r="E4" i="36"/>
  <c r="F4" i="36"/>
  <c r="E5" i="36"/>
  <c r="F5" i="36"/>
  <c r="F3" i="36"/>
  <c r="E3" i="36"/>
  <c r="H5" i="35"/>
  <c r="K5" i="35"/>
  <c r="K4" i="35"/>
  <c r="H4" i="35"/>
  <c r="E5" i="35"/>
  <c r="E4" i="35"/>
  <c r="B5" i="35"/>
  <c r="B4" i="35"/>
  <c r="K6" i="34"/>
  <c r="K7" i="34"/>
  <c r="K8" i="34"/>
  <c r="J6" i="34"/>
  <c r="J7" i="34"/>
  <c r="J8" i="34"/>
  <c r="J9" i="34"/>
  <c r="K4" i="34"/>
  <c r="I9" i="34"/>
  <c r="H9" i="34"/>
  <c r="I8" i="34"/>
  <c r="H8" i="34"/>
  <c r="I7" i="34"/>
  <c r="H7" i="34"/>
  <c r="I6" i="34"/>
  <c r="H6" i="34"/>
  <c r="I5" i="34"/>
  <c r="H5" i="34"/>
  <c r="I4" i="34"/>
  <c r="H4" i="34"/>
  <c r="D5" i="34"/>
  <c r="E5" i="34"/>
  <c r="D6" i="34"/>
  <c r="E6" i="34"/>
  <c r="D7" i="34"/>
  <c r="E7" i="34"/>
  <c r="D8" i="34"/>
  <c r="E8" i="34"/>
  <c r="D9" i="34"/>
  <c r="E9" i="34"/>
  <c r="E4" i="34"/>
  <c r="D4" i="34"/>
  <c r="C7" i="33"/>
  <c r="D7" i="33"/>
  <c r="E7" i="33"/>
  <c r="F7" i="33"/>
  <c r="G7" i="33"/>
  <c r="C8" i="33"/>
  <c r="D8" i="33"/>
  <c r="E8" i="33"/>
  <c r="G8" i="33"/>
  <c r="I8" i="33"/>
  <c r="B8" i="33"/>
  <c r="B7" i="33"/>
  <c r="N5" i="32"/>
  <c r="K6" i="32"/>
  <c r="K5" i="32"/>
  <c r="N6" i="32"/>
  <c r="E7" i="32"/>
  <c r="E6" i="32"/>
  <c r="E5" i="32"/>
  <c r="B5" i="32"/>
  <c r="B6" i="32"/>
  <c r="U3" i="31"/>
  <c r="T3" i="31"/>
  <c r="M3" i="31"/>
  <c r="L3" i="31"/>
  <c r="S3" i="31"/>
  <c r="R3" i="31"/>
  <c r="K3" i="31"/>
  <c r="J3" i="31"/>
  <c r="F3" i="31"/>
  <c r="E3" i="31"/>
  <c r="T3" i="30"/>
  <c r="M3" i="30"/>
  <c r="L3" i="30"/>
  <c r="S3" i="30"/>
  <c r="R3" i="30"/>
  <c r="K3" i="30"/>
  <c r="J3" i="30"/>
  <c r="F3" i="30"/>
  <c r="E3" i="30"/>
  <c r="L3" i="29"/>
  <c r="K3" i="29"/>
  <c r="J3" i="29"/>
  <c r="F3" i="29"/>
  <c r="E3" i="29"/>
  <c r="K3" i="28"/>
  <c r="J3" i="28"/>
  <c r="F3" i="28"/>
  <c r="E3" i="28"/>
  <c r="K3" i="27"/>
  <c r="F3" i="27"/>
  <c r="E3" i="27"/>
  <c r="J3" i="27"/>
  <c r="E5" i="26"/>
  <c r="E4" i="26"/>
  <c r="B5" i="26"/>
  <c r="B4" i="26"/>
  <c r="K4" i="25"/>
  <c r="K3" i="25"/>
  <c r="J4" i="25"/>
  <c r="J3" i="25"/>
  <c r="I4" i="25"/>
  <c r="H4" i="25"/>
  <c r="I3" i="25"/>
  <c r="H3" i="25"/>
  <c r="E4" i="25"/>
  <c r="E3" i="25"/>
  <c r="D4" i="25"/>
  <c r="D3" i="25"/>
  <c r="M4" i="24"/>
  <c r="M3" i="24"/>
  <c r="L4" i="24"/>
  <c r="L3" i="24"/>
  <c r="K4" i="24"/>
  <c r="J4" i="24"/>
  <c r="K3" i="24"/>
  <c r="J3" i="24"/>
  <c r="F4" i="24"/>
  <c r="F3" i="24"/>
  <c r="E4" i="24"/>
  <c r="E3" i="24"/>
  <c r="F5" i="23"/>
  <c r="B5" i="23"/>
  <c r="F4" i="23"/>
  <c r="B4" i="23"/>
  <c r="AA5" i="1"/>
  <c r="AA6" i="1"/>
  <c r="Z5" i="1"/>
  <c r="Z6" i="1"/>
  <c r="Z4" i="1"/>
  <c r="Q6" i="1"/>
  <c r="P6" i="1"/>
  <c r="O6" i="1"/>
  <c r="N6" i="1"/>
  <c r="Q5" i="1"/>
  <c r="Q4" i="1"/>
  <c r="P5" i="1"/>
  <c r="P4" i="1"/>
  <c r="Y6" i="1"/>
  <c r="X6" i="1"/>
  <c r="Y5" i="1"/>
  <c r="X5" i="1"/>
  <c r="Y4" i="1"/>
  <c r="X4" i="1"/>
  <c r="O5" i="1"/>
  <c r="N5" i="1"/>
  <c r="O4" i="1"/>
  <c r="N4" i="1"/>
  <c r="G5" i="1"/>
  <c r="H5" i="1"/>
  <c r="G6" i="1"/>
  <c r="H6" i="1"/>
  <c r="H4" i="1"/>
  <c r="G4" i="1"/>
  <c r="AM4" i="3"/>
  <c r="AL4" i="3"/>
  <c r="AK4" i="3"/>
  <c r="AJ4" i="3"/>
  <c r="AK3" i="3"/>
  <c r="AJ3" i="3"/>
  <c r="X4" i="3"/>
  <c r="Y3" i="3"/>
  <c r="X3" i="3"/>
  <c r="W4" i="3"/>
  <c r="V4" i="3"/>
  <c r="W3" i="3"/>
  <c r="V3" i="3"/>
  <c r="K4" i="3"/>
  <c r="L4" i="3"/>
  <c r="L3" i="3"/>
  <c r="K3" i="3"/>
  <c r="AF45" i="21"/>
  <c r="AF48" i="21"/>
  <c r="AF43" i="21"/>
  <c r="AF44" i="21"/>
  <c r="AF42" i="21"/>
  <c r="AE43" i="21"/>
  <c r="AE44" i="21"/>
  <c r="AE45" i="21"/>
  <c r="AE46" i="21"/>
  <c r="AE47" i="21"/>
  <c r="AE48" i="21"/>
  <c r="AE42" i="21"/>
  <c r="AB48" i="21"/>
  <c r="AB42" i="21"/>
  <c r="AB43" i="21"/>
  <c r="AB44" i="21"/>
  <c r="AB45" i="21"/>
  <c r="AB46" i="21"/>
  <c r="AB47" i="21"/>
  <c r="AA42" i="21"/>
  <c r="AA43" i="21"/>
  <c r="AA44" i="21"/>
  <c r="AA45" i="21"/>
  <c r="AA46" i="21"/>
  <c r="AA47" i="21"/>
  <c r="AA48" i="21"/>
  <c r="AA49" i="21"/>
  <c r="AA50" i="21"/>
  <c r="AA51" i="21"/>
  <c r="AA52" i="21"/>
  <c r="AA53" i="21"/>
  <c r="AA54" i="21"/>
  <c r="AA55" i="21"/>
  <c r="AA41" i="21"/>
  <c r="AA23" i="21"/>
  <c r="AA24" i="21"/>
  <c r="AA25" i="21"/>
  <c r="AA26" i="21"/>
  <c r="AA27" i="21"/>
  <c r="AA28" i="21"/>
  <c r="AA29" i="21"/>
  <c r="AA22" i="21"/>
  <c r="AA7" i="21"/>
  <c r="AA8" i="21"/>
  <c r="AA9" i="21"/>
  <c r="AA10" i="21"/>
  <c r="AA11" i="21"/>
  <c r="AA12" i="21"/>
  <c r="AA13" i="21"/>
  <c r="AA6" i="21"/>
  <c r="Z13" i="21"/>
  <c r="Z12" i="21"/>
  <c r="Z11" i="21"/>
  <c r="Z10" i="21"/>
  <c r="Z9" i="21"/>
  <c r="Z8" i="21"/>
  <c r="Z7" i="21"/>
  <c r="Z6" i="21"/>
  <c r="Z29" i="21"/>
  <c r="Z28" i="21"/>
  <c r="Z27" i="21"/>
  <c r="Z26" i="21"/>
  <c r="Z25" i="21"/>
  <c r="Z24" i="21"/>
  <c r="Z23" i="21"/>
  <c r="Z22" i="21"/>
  <c r="Z54" i="21"/>
  <c r="Z42" i="21"/>
  <c r="Z43" i="21"/>
  <c r="Z44" i="21"/>
  <c r="Z45" i="21"/>
  <c r="Z46" i="21"/>
  <c r="Z47" i="21"/>
  <c r="Z48" i="21"/>
  <c r="Z49" i="21"/>
  <c r="Z50" i="21"/>
  <c r="Z51" i="21"/>
  <c r="Z52" i="21"/>
  <c r="Z53" i="21"/>
  <c r="Z55" i="21"/>
  <c r="Z41" i="21"/>
  <c r="AD4" i="2"/>
  <c r="AD5" i="2"/>
  <c r="AD6" i="2"/>
  <c r="AD7" i="2"/>
  <c r="AC6" i="2"/>
  <c r="AC7" i="2"/>
  <c r="AC5" i="2"/>
  <c r="AC4" i="2"/>
  <c r="R7" i="2"/>
  <c r="S6" i="2"/>
  <c r="R6" i="2"/>
  <c r="R5" i="2"/>
  <c r="S5" i="2"/>
  <c r="S7" i="2"/>
  <c r="S4" i="2"/>
  <c r="R4" i="2"/>
  <c r="AA4" i="2"/>
  <c r="AB7" i="2"/>
  <c r="AA7" i="2"/>
  <c r="AB6" i="2"/>
  <c r="AA6" i="2"/>
  <c r="AB5" i="2"/>
  <c r="AA5" i="2"/>
  <c r="AB4" i="2"/>
  <c r="Q6" i="2"/>
  <c r="Q7" i="2"/>
  <c r="P7" i="2"/>
  <c r="P6" i="2"/>
  <c r="Q5" i="2"/>
  <c r="P5" i="2"/>
  <c r="Q4" i="2"/>
  <c r="P4" i="2"/>
  <c r="I7" i="2"/>
  <c r="I6" i="2"/>
  <c r="I5" i="2"/>
  <c r="I4" i="2"/>
  <c r="H6" i="2"/>
  <c r="H7" i="2"/>
  <c r="H5" i="2"/>
  <c r="H4" i="2"/>
  <c r="M6" i="20"/>
  <c r="M3" i="20"/>
  <c r="F3" i="20"/>
  <c r="F7" i="20"/>
  <c r="E7" i="20"/>
  <c r="F6" i="20"/>
  <c r="E6" i="20"/>
  <c r="F5" i="20"/>
  <c r="E5" i="20"/>
  <c r="F4" i="20"/>
  <c r="E4" i="20"/>
  <c r="E3" i="20"/>
  <c r="M7" i="20"/>
  <c r="L7" i="20"/>
  <c r="K7" i="20"/>
  <c r="J7" i="20"/>
  <c r="L6" i="20"/>
  <c r="K6" i="20"/>
  <c r="J6" i="20"/>
  <c r="M5" i="20"/>
  <c r="L5" i="20"/>
  <c r="K5" i="20"/>
  <c r="J5" i="20"/>
  <c r="M4" i="20"/>
  <c r="L4" i="20"/>
  <c r="K4" i="20"/>
  <c r="J4" i="20"/>
  <c r="L3" i="20"/>
  <c r="K3" i="20"/>
  <c r="J3" i="20"/>
  <c r="M7" i="19"/>
  <c r="L4" i="19"/>
  <c r="M4" i="19"/>
  <c r="L5" i="19"/>
  <c r="M5" i="19"/>
  <c r="L6" i="19"/>
  <c r="M6" i="19"/>
  <c r="L7" i="19"/>
  <c r="M3" i="19"/>
  <c r="L3" i="19"/>
  <c r="J6" i="19"/>
  <c r="K7" i="19"/>
  <c r="J7" i="19"/>
  <c r="K6" i="19"/>
  <c r="K5" i="19"/>
  <c r="J5" i="19"/>
  <c r="K4" i="19"/>
  <c r="J4" i="19"/>
  <c r="K3" i="19"/>
  <c r="J3" i="19"/>
  <c r="E4" i="19"/>
  <c r="F4" i="19"/>
  <c r="E5" i="19"/>
  <c r="F5" i="19"/>
  <c r="E6" i="19"/>
  <c r="F6" i="19"/>
  <c r="E7" i="19"/>
  <c r="F7" i="19"/>
  <c r="F3" i="19"/>
  <c r="E3" i="19"/>
  <c r="N4" i="18"/>
  <c r="K4" i="18"/>
  <c r="H4" i="18"/>
  <c r="E4" i="18"/>
  <c r="N6" i="18"/>
  <c r="K6" i="18"/>
  <c r="H6" i="18"/>
  <c r="E6" i="18"/>
  <c r="B5" i="18"/>
  <c r="B4" i="18"/>
  <c r="K6" i="17"/>
  <c r="N7" i="17"/>
  <c r="K7" i="17"/>
  <c r="H7" i="17"/>
  <c r="E7" i="17"/>
  <c r="N6" i="17"/>
  <c r="N5" i="17"/>
  <c r="K5" i="17"/>
  <c r="H6" i="17"/>
  <c r="H5" i="17"/>
  <c r="E6" i="17"/>
  <c r="E5" i="17"/>
  <c r="B6" i="17"/>
  <c r="B5" i="17"/>
  <c r="S7" i="15"/>
  <c r="E6" i="16"/>
  <c r="H6" i="16"/>
  <c r="N6" i="14"/>
  <c r="E7" i="14"/>
  <c r="E6" i="14"/>
  <c r="H5" i="16"/>
  <c r="H4" i="16"/>
  <c r="E5" i="16"/>
  <c r="B5" i="16"/>
  <c r="E4" i="16"/>
  <c r="B4" i="16"/>
  <c r="P7" i="15"/>
  <c r="S6" i="15"/>
  <c r="P6" i="15"/>
  <c r="S5" i="15"/>
  <c r="P5" i="15"/>
  <c r="M5" i="15"/>
  <c r="S4" i="15"/>
  <c r="P4" i="15"/>
  <c r="M4" i="15"/>
  <c r="E7" i="15"/>
  <c r="H7" i="15"/>
  <c r="H6" i="15"/>
  <c r="E6" i="15"/>
  <c r="H5" i="15"/>
  <c r="H4" i="15"/>
  <c r="E4" i="15"/>
  <c r="E5" i="15"/>
  <c r="B5" i="15"/>
  <c r="B4" i="15"/>
  <c r="N5" i="14"/>
  <c r="K5" i="14"/>
  <c r="N4" i="14"/>
  <c r="K4" i="14"/>
  <c r="E5" i="14"/>
  <c r="B5" i="14"/>
  <c r="E4" i="14"/>
  <c r="B4" i="14"/>
  <c r="N6" i="13"/>
  <c r="K6" i="13"/>
  <c r="N5" i="13"/>
  <c r="K5" i="13"/>
  <c r="E6" i="13"/>
  <c r="B6" i="13"/>
  <c r="E5" i="13"/>
  <c r="B5" i="13"/>
  <c r="Z5" i="12"/>
  <c r="Z4" i="12"/>
  <c r="Z3" i="12"/>
  <c r="M4" i="12"/>
  <c r="M5" i="12"/>
  <c r="M3" i="12"/>
  <c r="Y5" i="12"/>
  <c r="X5" i="12"/>
  <c r="Y4" i="12"/>
  <c r="X4" i="12"/>
  <c r="Y3" i="12"/>
  <c r="X3" i="12"/>
  <c r="T5" i="12"/>
  <c r="S5" i="12"/>
  <c r="T4" i="12"/>
  <c r="S4" i="12"/>
  <c r="T3" i="12"/>
  <c r="S3" i="12"/>
  <c r="L5" i="12"/>
  <c r="K5" i="12"/>
  <c r="L4" i="12"/>
  <c r="K4" i="12"/>
  <c r="L3" i="12"/>
  <c r="K3" i="12"/>
  <c r="G4" i="12"/>
  <c r="G5" i="12"/>
  <c r="G3" i="12"/>
  <c r="F4" i="12"/>
  <c r="F5" i="12"/>
  <c r="F3" i="12"/>
  <c r="K6" i="6"/>
  <c r="K5" i="6"/>
  <c r="H5" i="6"/>
  <c r="E5" i="6"/>
  <c r="B5" i="6"/>
  <c r="K4" i="6"/>
  <c r="H4" i="6"/>
  <c r="E4" i="6"/>
  <c r="B4" i="6"/>
  <c r="T6" i="5"/>
  <c r="Q6" i="5"/>
  <c r="N6" i="5"/>
  <c r="K6" i="5"/>
  <c r="H6" i="5"/>
  <c r="E6" i="5"/>
  <c r="T5" i="5"/>
  <c r="Q5" i="5"/>
  <c r="N5" i="5"/>
  <c r="K5" i="5"/>
  <c r="H5" i="5"/>
  <c r="E5" i="5"/>
  <c r="B5" i="5"/>
  <c r="T4" i="5"/>
  <c r="Q4" i="5"/>
  <c r="N4" i="5"/>
  <c r="K4" i="5"/>
  <c r="H4" i="5"/>
  <c r="E4" i="5"/>
  <c r="B4" i="5"/>
  <c r="O5" i="4"/>
  <c r="O6" i="4"/>
  <c r="N6" i="4"/>
  <c r="N5" i="4"/>
  <c r="N4" i="4"/>
  <c r="M6" i="4"/>
  <c r="M5" i="4"/>
  <c r="M4" i="4"/>
  <c r="G6" i="4"/>
  <c r="G5" i="4"/>
  <c r="F5" i="4"/>
  <c r="F6" i="4"/>
  <c r="F4" i="4"/>
  <c r="E5" i="4"/>
  <c r="E6" i="4"/>
  <c r="E4" i="4"/>
  <c r="K3" i="11"/>
  <c r="K8" i="11"/>
  <c r="K7" i="11"/>
  <c r="K6" i="11"/>
  <c r="K5" i="11"/>
  <c r="K4" i="11"/>
  <c r="F4" i="11"/>
  <c r="F5" i="11"/>
  <c r="F6" i="11"/>
  <c r="F7" i="11"/>
  <c r="F8" i="11"/>
  <c r="P5" i="10"/>
  <c r="P6" i="10"/>
  <c r="O5" i="10"/>
  <c r="P4" i="10"/>
  <c r="O4" i="10"/>
  <c r="P3" i="10"/>
  <c r="O3" i="10"/>
  <c r="K6" i="10"/>
  <c r="J6" i="10"/>
  <c r="K5" i="10"/>
  <c r="J5" i="10"/>
  <c r="K4" i="10"/>
  <c r="J4" i="10"/>
  <c r="K3" i="10"/>
  <c r="J3" i="10"/>
  <c r="E4" i="10"/>
  <c r="F4" i="10"/>
  <c r="F5" i="10"/>
  <c r="E6" i="10"/>
  <c r="F6" i="10"/>
  <c r="F7" i="10"/>
  <c r="F3" i="10"/>
  <c r="E3" i="10"/>
  <c r="F10" i="9"/>
  <c r="C9" i="9"/>
  <c r="F9" i="9"/>
  <c r="F8" i="9"/>
  <c r="C8" i="9"/>
  <c r="F7" i="9"/>
  <c r="C7" i="9"/>
  <c r="F6" i="9"/>
  <c r="C6" i="9"/>
  <c r="K7" i="8"/>
  <c r="H7" i="8"/>
  <c r="E7" i="8"/>
  <c r="K6" i="8"/>
  <c r="H6" i="8"/>
  <c r="E6" i="8"/>
  <c r="B6" i="8"/>
  <c r="K5" i="8"/>
  <c r="H5" i="8"/>
  <c r="E5" i="8"/>
  <c r="B5" i="8"/>
  <c r="E6" i="7"/>
  <c r="K7" i="7"/>
  <c r="H7" i="7"/>
  <c r="E7" i="7"/>
  <c r="B6" i="7"/>
  <c r="K5" i="7"/>
  <c r="H5" i="7"/>
  <c r="E5" i="7"/>
  <c r="B5" i="7"/>
</calcChain>
</file>

<file path=xl/sharedStrings.xml><?xml version="1.0" encoding="utf-8"?>
<sst xmlns="http://schemas.openxmlformats.org/spreadsheetml/2006/main" count="1078" uniqueCount="201">
  <si>
    <t>PBS</t>
  </si>
  <si>
    <t>AAV-EV</t>
  </si>
  <si>
    <t>Day3</t>
  </si>
  <si>
    <t>Day5</t>
  </si>
  <si>
    <t>Day7</t>
  </si>
  <si>
    <t>Histopathological scoring</t>
    <phoneticPr fontId="2" type="noConversion"/>
  </si>
  <si>
    <t>Lung index (%)</t>
    <phoneticPr fontId="2" type="noConversion"/>
  </si>
  <si>
    <t>Relative amount of mRNA</t>
    <phoneticPr fontId="2" type="noConversion"/>
  </si>
  <si>
    <t>NC</t>
  </si>
  <si>
    <t>QKI5-siRNA-1</t>
  </si>
  <si>
    <t>QKI5-siRNA-2</t>
  </si>
  <si>
    <t>EIF4A3-siRNA-1</t>
  </si>
  <si>
    <t>EIF4A3-siRNA-2</t>
  </si>
  <si>
    <t>DHX9-siRNA-1</t>
  </si>
  <si>
    <t>DHX9-siRNA-2</t>
  </si>
  <si>
    <t>NC</t>
    <phoneticPr fontId="2" type="noConversion"/>
  </si>
  <si>
    <t>NC probe</t>
  </si>
  <si>
    <t>Myc-EV</t>
  </si>
  <si>
    <t>FLAG-EV</t>
  </si>
  <si>
    <t>FLAG-EIF4A3</t>
  </si>
  <si>
    <t>DHX9</t>
  </si>
  <si>
    <t>EIF4A3</t>
  </si>
  <si>
    <t>-WSN</t>
  </si>
  <si>
    <t>+WSN</t>
  </si>
  <si>
    <t>IgG</t>
  </si>
  <si>
    <t>NP</t>
  </si>
  <si>
    <t>CircVAMP3</t>
  </si>
  <si>
    <t>FLAG-NP</t>
  </si>
  <si>
    <t>Myc-NS1</t>
  </si>
  <si>
    <t>-</t>
  </si>
  <si>
    <t>+</t>
  </si>
  <si>
    <t>-</t>
    <phoneticPr fontId="2" type="noConversion"/>
  </si>
  <si>
    <t>poly(I:C)</t>
    <phoneticPr fontId="2" type="noConversion"/>
  </si>
  <si>
    <t>RIG-I-N</t>
    <phoneticPr fontId="2" type="noConversion"/>
  </si>
  <si>
    <t>EV</t>
  </si>
  <si>
    <t>circVAMP3</t>
  </si>
  <si>
    <t>PC</t>
  </si>
  <si>
    <t>sh-NC</t>
  </si>
  <si>
    <t>sh-NC+EV</t>
  </si>
  <si>
    <t>Mock</t>
  </si>
  <si>
    <t>WSN</t>
  </si>
  <si>
    <t>PR8</t>
  </si>
  <si>
    <t>CA04</t>
  </si>
  <si>
    <t>0</t>
  </si>
  <si>
    <t>4</t>
  </si>
  <si>
    <t>8</t>
  </si>
  <si>
    <t>12</t>
  </si>
  <si>
    <t>RNaseR</t>
  </si>
  <si>
    <t>Cytoplasm</t>
  </si>
  <si>
    <t>Nucleus</t>
  </si>
  <si>
    <t>-WSN α-IgG</t>
  </si>
  <si>
    <t>-WSN α-QKI5</t>
  </si>
  <si>
    <t>+WSN α-IgG</t>
  </si>
  <si>
    <t>+WSN α-QKI5</t>
  </si>
  <si>
    <t>NUMB</t>
  </si>
  <si>
    <t>intron 2</t>
  </si>
  <si>
    <t>intron 4</t>
  </si>
  <si>
    <t>H9N2</t>
  </si>
  <si>
    <t>H3N2</t>
  </si>
  <si>
    <t>A549-NC</t>
  </si>
  <si>
    <t>2h</t>
  </si>
  <si>
    <t>4h</t>
  </si>
  <si>
    <t>M1</t>
  </si>
  <si>
    <t>His-M1</t>
  </si>
  <si>
    <t>His-NS1</t>
  </si>
  <si>
    <t>His-NP</t>
  </si>
  <si>
    <t>SeV</t>
    <phoneticPr fontId="2" type="noConversion"/>
  </si>
  <si>
    <t>0.5</t>
  </si>
  <si>
    <t>10</t>
  </si>
  <si>
    <t>40</t>
  </si>
  <si>
    <t>Relative luciferase activity</t>
  </si>
  <si>
    <t>293T</t>
    <phoneticPr fontId="2" type="noConversion"/>
  </si>
  <si>
    <t xml:space="preserve">293T-IAV-Luc </t>
  </si>
  <si>
    <t>Relative amount of M1 vRNA</t>
    <phoneticPr fontId="2" type="noConversion"/>
  </si>
  <si>
    <t>Relative amount of NP vRNA</t>
    <phoneticPr fontId="2" type="noConversion"/>
  </si>
  <si>
    <t>Relative amount of M1 cRNA</t>
    <phoneticPr fontId="2" type="noConversion"/>
  </si>
  <si>
    <t>Relative amount of NP cRNA</t>
    <phoneticPr fontId="2" type="noConversion"/>
  </si>
  <si>
    <t>Relative amount of M1 mRNA</t>
    <phoneticPr fontId="2" type="noConversion"/>
  </si>
  <si>
    <t>Relative amount of NP mRNA</t>
    <phoneticPr fontId="2" type="noConversion"/>
  </si>
  <si>
    <t>1-30</t>
  </si>
  <si>
    <t>31-60</t>
  </si>
  <si>
    <t>61-90</t>
  </si>
  <si>
    <t>91-120</t>
  </si>
  <si>
    <t>121-150</t>
  </si>
  <si>
    <t>151-180</t>
  </si>
  <si>
    <t>181-210</t>
  </si>
  <si>
    <t>200-211+1-18</t>
  </si>
  <si>
    <t>Relative enrichment of RNA</t>
    <phoneticPr fontId="2" type="noConversion"/>
  </si>
  <si>
    <t>Relative enrichment of Actin</t>
    <phoneticPr fontId="2" type="noConversion"/>
  </si>
  <si>
    <r>
      <t xml:space="preserve">Relative enrichment of </t>
    </r>
    <r>
      <rPr>
        <b/>
        <i/>
        <sz val="12"/>
        <color theme="1"/>
        <rFont val="Arial"/>
        <family val="2"/>
      </rPr>
      <t>circVAMP3</t>
    </r>
    <phoneticPr fontId="2" type="noConversion"/>
  </si>
  <si>
    <r>
      <rPr>
        <i/>
        <sz val="12"/>
        <rFont val="Arial"/>
        <family val="2"/>
      </rPr>
      <t xml:space="preserve">CircVAMP3 </t>
    </r>
    <r>
      <rPr>
        <sz val="12"/>
        <rFont val="Arial"/>
        <family val="2"/>
      </rPr>
      <t>probe</t>
    </r>
    <phoneticPr fontId="2" type="noConversion"/>
  </si>
  <si>
    <r>
      <t xml:space="preserve">Relative enrichment of </t>
    </r>
    <r>
      <rPr>
        <i/>
        <sz val="12"/>
        <color theme="1"/>
        <rFont val="Arial"/>
        <family val="2"/>
      </rPr>
      <t>circVAMP3</t>
    </r>
    <r>
      <rPr>
        <sz val="12"/>
        <color theme="1"/>
        <rFont val="Arial"/>
        <family val="2"/>
      </rPr>
      <t xml:space="preserve"> (%input × 10 -2)</t>
    </r>
    <phoneticPr fontId="2" type="noConversion"/>
  </si>
  <si>
    <t>Percent Survival (%) in Mice treated with PBS (Vehichle)</t>
  </si>
  <si>
    <t>Percent Survival (%) in Mice treated with AAV-NC</t>
  </si>
  <si>
    <t>Body weight (g) in Mice treated with PBS (Vehichle)</t>
  </si>
  <si>
    <t>Body weight (g) in Mice treated with AAV-NC</t>
  </si>
  <si>
    <t>The percent survival of the individual mice.</t>
    <phoneticPr fontId="2" type="noConversion"/>
  </si>
  <si>
    <t>The body weight of the individual mice.</t>
    <phoneticPr fontId="2" type="noConversion"/>
  </si>
  <si>
    <r>
      <t xml:space="preserve">Relative amount of </t>
    </r>
    <r>
      <rPr>
        <i/>
        <sz val="12"/>
        <color theme="1"/>
        <rFont val="Arial"/>
        <family val="2"/>
      </rPr>
      <t>circVAMP3</t>
    </r>
    <phoneticPr fontId="2" type="noConversion"/>
  </si>
  <si>
    <t>WSN(hpi)</t>
    <phoneticPr fontId="2" type="noConversion"/>
  </si>
  <si>
    <r>
      <t xml:space="preserve">Relative amount of </t>
    </r>
    <r>
      <rPr>
        <i/>
        <sz val="12"/>
        <color rgb="FF000000"/>
        <rFont val="Arial"/>
        <family val="2"/>
      </rPr>
      <t>circVAMP3</t>
    </r>
  </si>
  <si>
    <t>Relative amount of RNA</t>
  </si>
  <si>
    <r>
      <t xml:space="preserve">Relative amount of </t>
    </r>
    <r>
      <rPr>
        <i/>
        <sz val="12"/>
        <color rgb="FF000000"/>
        <rFont val="Arial"/>
        <family val="2"/>
      </rPr>
      <t>circVAMP3</t>
    </r>
    <phoneticPr fontId="2" type="noConversion"/>
  </si>
  <si>
    <r>
      <t xml:space="preserve">Relative amount of </t>
    </r>
    <r>
      <rPr>
        <i/>
        <sz val="12"/>
        <color rgb="FF000000"/>
        <rFont val="Arial"/>
        <family val="2"/>
      </rPr>
      <t xml:space="preserve">VAMP3 </t>
    </r>
    <r>
      <rPr>
        <sz val="12"/>
        <color rgb="FF000000"/>
        <rFont val="Arial"/>
        <family val="2"/>
      </rPr>
      <t>mRNA</t>
    </r>
    <phoneticPr fontId="2" type="noConversion"/>
  </si>
  <si>
    <t>Ratio of RNA</t>
    <phoneticPr fontId="2" type="noConversion"/>
  </si>
  <si>
    <t>WSN</t>
    <phoneticPr fontId="2" type="noConversion"/>
  </si>
  <si>
    <r>
      <t xml:space="preserve">Ratio of </t>
    </r>
    <r>
      <rPr>
        <i/>
        <sz val="12"/>
        <color theme="1"/>
        <rFont val="Arial"/>
        <family val="2"/>
      </rPr>
      <t>circVAMP3</t>
    </r>
    <r>
      <rPr>
        <sz val="12"/>
        <color theme="1"/>
        <rFont val="Arial"/>
        <family val="2"/>
      </rPr>
      <t xml:space="preserve"> (％)</t>
    </r>
    <phoneticPr fontId="2" type="noConversion"/>
  </si>
  <si>
    <t>+</t>
    <phoneticPr fontId="2" type="noConversion"/>
  </si>
  <si>
    <r>
      <t xml:space="preserve">Ratio of </t>
    </r>
    <r>
      <rPr>
        <i/>
        <sz val="12"/>
        <color theme="1"/>
        <rFont val="Arial"/>
        <family val="2"/>
      </rPr>
      <t>GAPDH (％)</t>
    </r>
    <phoneticPr fontId="2" type="noConversion"/>
  </si>
  <si>
    <r>
      <t xml:space="preserve">Ratio of </t>
    </r>
    <r>
      <rPr>
        <i/>
        <sz val="12"/>
        <color rgb="FF000000"/>
        <rFont val="Arial"/>
        <family val="2"/>
      </rPr>
      <t>MALAT1 (％)</t>
    </r>
    <phoneticPr fontId="2" type="noConversion"/>
  </si>
  <si>
    <t>SD</t>
  </si>
  <si>
    <t>SD</t>
    <phoneticPr fontId="2" type="noConversion"/>
  </si>
  <si>
    <t>TTEST</t>
  </si>
  <si>
    <t>TTEST</t>
    <phoneticPr fontId="2" type="noConversion"/>
  </si>
  <si>
    <t>FTEST</t>
  </si>
  <si>
    <t>FTEST</t>
    <phoneticPr fontId="2" type="noConversion"/>
  </si>
  <si>
    <t>**</t>
    <phoneticPr fontId="2" type="noConversion"/>
  </si>
  <si>
    <t>ns</t>
    <phoneticPr fontId="2" type="noConversion"/>
  </si>
  <si>
    <t>*</t>
    <phoneticPr fontId="2" type="noConversion"/>
  </si>
  <si>
    <t>Mean</t>
    <phoneticPr fontId="2" type="noConversion"/>
  </si>
  <si>
    <t>Difference</t>
    <phoneticPr fontId="2" type="noConversion"/>
  </si>
  <si>
    <r>
      <t xml:space="preserve">Relative amount of </t>
    </r>
    <r>
      <rPr>
        <b/>
        <i/>
        <sz val="12"/>
        <color theme="1"/>
        <rFont val="Arial"/>
        <family val="2"/>
      </rPr>
      <t>circVAMP3</t>
    </r>
    <phoneticPr fontId="2" type="noConversion"/>
  </si>
  <si>
    <t xml:space="preserve"> circVAMP3</t>
  </si>
  <si>
    <t>circVAMP3</t>
    <phoneticPr fontId="2" type="noConversion"/>
  </si>
  <si>
    <t>Myc-QKI-5</t>
    <phoneticPr fontId="2" type="noConversion"/>
  </si>
  <si>
    <t>Transcript aboundence (% input)</t>
    <phoneticPr fontId="2" type="noConversion"/>
  </si>
  <si>
    <t>A549</t>
    <phoneticPr fontId="2" type="noConversion"/>
  </si>
  <si>
    <t>Virus titers (10^3 PFU/mL)</t>
    <phoneticPr fontId="2" type="noConversion"/>
  </si>
  <si>
    <t>Relative amount of VAMP3 mRNA</t>
    <phoneticPr fontId="2" type="noConversion"/>
  </si>
  <si>
    <t>VAMP3</t>
    <phoneticPr fontId="2" type="noConversion"/>
  </si>
  <si>
    <t>EV</t>
    <phoneticPr fontId="2" type="noConversion"/>
  </si>
  <si>
    <t>Virus titers  log10 ( PFU/mL)</t>
  </si>
  <si>
    <t>hpi</t>
    <phoneticPr fontId="2" type="noConversion"/>
  </si>
  <si>
    <t>Virus titers (10^3  PFU/mL)</t>
    <phoneticPr fontId="2" type="noConversion"/>
  </si>
  <si>
    <r>
      <t>Body weight (g) in Mice treated with AAV-</t>
    </r>
    <r>
      <rPr>
        <b/>
        <i/>
        <sz val="12"/>
        <color rgb="FF000000"/>
        <rFont val="Arial"/>
        <family val="2"/>
      </rPr>
      <t>circVAMP3</t>
    </r>
  </si>
  <si>
    <r>
      <t>Percent Survival (%) in Mice treated with AAV-</t>
    </r>
    <r>
      <rPr>
        <b/>
        <i/>
        <sz val="11"/>
        <color rgb="FF000000"/>
        <rFont val="Arial"/>
        <family val="2"/>
      </rPr>
      <t>circVAMP3</t>
    </r>
  </si>
  <si>
    <t>AAV-NC</t>
    <phoneticPr fontId="2" type="noConversion"/>
  </si>
  <si>
    <t>PBS</t>
    <phoneticPr fontId="2" type="noConversion"/>
  </si>
  <si>
    <t xml:space="preserve">Mean </t>
    <phoneticPr fontId="2" type="noConversion"/>
  </si>
  <si>
    <r>
      <t xml:space="preserve">Relative enrichment of </t>
    </r>
    <r>
      <rPr>
        <i/>
        <sz val="12"/>
        <rFont val="Arial"/>
        <family val="2"/>
      </rPr>
      <t>GAPDH</t>
    </r>
    <phoneticPr fontId="2" type="noConversion"/>
  </si>
  <si>
    <r>
      <t xml:space="preserve">Relative enrichment of </t>
    </r>
    <r>
      <rPr>
        <i/>
        <sz val="12"/>
        <rFont val="Arial"/>
        <family val="2"/>
      </rPr>
      <t>circVAMP3</t>
    </r>
    <phoneticPr fontId="2" type="noConversion"/>
  </si>
  <si>
    <t>FLAG-NS1</t>
    <phoneticPr fontId="2" type="noConversion"/>
  </si>
  <si>
    <t>Relative enrichment of circVAMP3</t>
    <phoneticPr fontId="2" type="noConversion"/>
  </si>
  <si>
    <t>Myc-NS1 (aa 85-230)</t>
    <phoneticPr fontId="2" type="noConversion"/>
  </si>
  <si>
    <t>Myc-NS1 (aa 1-84)</t>
    <phoneticPr fontId="2" type="noConversion"/>
  </si>
  <si>
    <t>FLAG-NP (aa 182-498)</t>
    <phoneticPr fontId="2" type="noConversion"/>
  </si>
  <si>
    <t>FLAG-NP (aa 1-181)</t>
    <phoneticPr fontId="2" type="noConversion"/>
  </si>
  <si>
    <t>TTST</t>
    <phoneticPr fontId="2" type="noConversion"/>
  </si>
  <si>
    <t>Relative amount of viral RNAs post infection</t>
    <phoneticPr fontId="2" type="noConversion"/>
  </si>
  <si>
    <t>Relative enrichment of M1 vRNA (10^3)</t>
    <phoneticPr fontId="2" type="noConversion"/>
  </si>
  <si>
    <t>Relative amount of IFN-β mRNA</t>
  </si>
  <si>
    <t>A549-NC</t>
    <phoneticPr fontId="2" type="noConversion"/>
  </si>
  <si>
    <t>CircVAMP3</t>
    <phoneticPr fontId="2" type="noConversion"/>
  </si>
  <si>
    <t>A549-circVAMP3</t>
    <phoneticPr fontId="2" type="noConversion"/>
  </si>
  <si>
    <t>A549-NC+Myc-NS1</t>
    <phoneticPr fontId="2" type="noConversion"/>
  </si>
  <si>
    <r>
      <t>A549-</t>
    </r>
    <r>
      <rPr>
        <i/>
        <sz val="12"/>
        <rFont val="Arial"/>
        <family val="2"/>
      </rPr>
      <t>circVAMP3</t>
    </r>
    <r>
      <rPr>
        <sz val="12"/>
        <rFont val="Arial"/>
        <family val="2"/>
      </rPr>
      <t>+Myc-NS1</t>
    </r>
    <phoneticPr fontId="2" type="noConversion"/>
  </si>
  <si>
    <t>Virus titers (×10^3 PFU/mL)</t>
    <phoneticPr fontId="2" type="noConversion"/>
  </si>
  <si>
    <t>Virus titers (×10^4 PFU/mL)</t>
    <phoneticPr fontId="2" type="noConversion"/>
  </si>
  <si>
    <t>WT</t>
    <phoneticPr fontId="2" type="noConversion"/>
  </si>
  <si>
    <t>RIG-I KO</t>
    <phoneticPr fontId="2" type="noConversion"/>
  </si>
  <si>
    <t>poly(I:C) (μg/mL)</t>
    <phoneticPr fontId="2" type="noConversion"/>
  </si>
  <si>
    <t>IFN-β (ng/mL)</t>
    <phoneticPr fontId="2" type="noConversion"/>
  </si>
  <si>
    <t>Relative amout of mRNA</t>
    <phoneticPr fontId="2" type="noConversion"/>
  </si>
  <si>
    <t>QKI-5</t>
    <phoneticPr fontId="2" type="noConversion"/>
  </si>
  <si>
    <r>
      <t xml:space="preserve">Relative amout of </t>
    </r>
    <r>
      <rPr>
        <b/>
        <i/>
        <sz val="12"/>
        <color theme="1"/>
        <rFont val="Arial"/>
        <family val="2"/>
      </rPr>
      <t xml:space="preserve">circVAMP3 </t>
    </r>
    <phoneticPr fontId="2" type="noConversion"/>
  </si>
  <si>
    <r>
      <t xml:space="preserve">Relative amout of </t>
    </r>
    <r>
      <rPr>
        <b/>
        <i/>
        <sz val="12"/>
        <color theme="1"/>
        <rFont val="Arial"/>
        <family val="2"/>
      </rPr>
      <t>QKI-5</t>
    </r>
    <phoneticPr fontId="2" type="noConversion"/>
  </si>
  <si>
    <t>WSN-</t>
    <phoneticPr fontId="2" type="noConversion"/>
  </si>
  <si>
    <t>WSN+</t>
    <phoneticPr fontId="2" type="noConversion"/>
  </si>
  <si>
    <t>Virus titers  log10 (PFU/mL)</t>
  </si>
  <si>
    <t>Virus titers  log10 (PFU/mL)</t>
    <phoneticPr fontId="2" type="noConversion"/>
  </si>
  <si>
    <t>Virus titers  (10^3 PFU/mL)</t>
    <phoneticPr fontId="2" type="noConversion"/>
  </si>
  <si>
    <r>
      <t>A549-</t>
    </r>
    <r>
      <rPr>
        <i/>
        <sz val="12"/>
        <rFont val="Arial"/>
        <family val="2"/>
      </rPr>
      <t>circVAMP3</t>
    </r>
    <phoneticPr fontId="2" type="noConversion"/>
  </si>
  <si>
    <t>Relative amount of vRNA</t>
    <phoneticPr fontId="2" type="noConversion"/>
  </si>
  <si>
    <t>Relative amount of cRNA</t>
    <phoneticPr fontId="2" type="noConversion"/>
  </si>
  <si>
    <r>
      <t xml:space="preserve">VAMP3 </t>
    </r>
    <r>
      <rPr>
        <sz val="12"/>
        <rFont val="Arial"/>
        <family val="2"/>
      </rPr>
      <t>mRNA</t>
    </r>
    <phoneticPr fontId="2" type="noConversion"/>
  </si>
  <si>
    <r>
      <t xml:space="preserve">RIG-I </t>
    </r>
    <r>
      <rPr>
        <sz val="12"/>
        <rFont val="Arial"/>
        <family val="2"/>
      </rPr>
      <t>mRNA</t>
    </r>
    <phoneticPr fontId="2" type="noConversion"/>
  </si>
  <si>
    <r>
      <t xml:space="preserve">Relative amount of </t>
    </r>
    <r>
      <rPr>
        <b/>
        <i/>
        <sz val="12"/>
        <color theme="1"/>
        <rFont val="Arial"/>
        <family val="2"/>
      </rPr>
      <t>circVAMP3</t>
    </r>
    <r>
      <rPr>
        <b/>
        <sz val="12"/>
        <color theme="1"/>
        <rFont val="Arial"/>
        <family val="2"/>
      </rPr>
      <t xml:space="preserve"> post infection</t>
    </r>
    <phoneticPr fontId="2" type="noConversion"/>
  </si>
  <si>
    <r>
      <t xml:space="preserve">ISG15 </t>
    </r>
    <r>
      <rPr>
        <sz val="12"/>
        <rFont val="Arial"/>
        <family val="2"/>
      </rPr>
      <t>mRNA</t>
    </r>
    <phoneticPr fontId="2" type="noConversion"/>
  </si>
  <si>
    <r>
      <t xml:space="preserve">QKI5 </t>
    </r>
    <r>
      <rPr>
        <sz val="12"/>
        <rFont val="Arial"/>
        <family val="2"/>
      </rPr>
      <t>mRNA</t>
    </r>
    <phoneticPr fontId="2" type="noConversion"/>
  </si>
  <si>
    <r>
      <rPr>
        <i/>
        <sz val="12"/>
        <rFont val="Arial"/>
        <family val="2"/>
      </rPr>
      <t>QKI</t>
    </r>
    <r>
      <rPr>
        <sz val="12"/>
        <rFont val="Arial"/>
        <family val="2"/>
      </rPr>
      <t>-siRNA-1</t>
    </r>
    <phoneticPr fontId="2" type="noConversion"/>
  </si>
  <si>
    <r>
      <rPr>
        <i/>
        <sz val="12"/>
        <rFont val="Arial"/>
        <family val="2"/>
      </rPr>
      <t>QKI</t>
    </r>
    <r>
      <rPr>
        <sz val="12"/>
        <rFont val="Arial"/>
        <family val="2"/>
      </rPr>
      <t>-siRNA-2</t>
    </r>
    <phoneticPr fontId="2" type="noConversion"/>
  </si>
  <si>
    <r>
      <rPr>
        <i/>
        <sz val="12"/>
        <rFont val="Arial"/>
        <family val="2"/>
      </rPr>
      <t>EIF4A3</t>
    </r>
    <r>
      <rPr>
        <sz val="12"/>
        <rFont val="Arial"/>
        <family val="2"/>
      </rPr>
      <t>-siRNA-1</t>
    </r>
    <phoneticPr fontId="2" type="noConversion"/>
  </si>
  <si>
    <r>
      <rPr>
        <i/>
        <sz val="12"/>
        <rFont val="Arial"/>
        <family val="2"/>
      </rPr>
      <t>EIF4A3</t>
    </r>
    <r>
      <rPr>
        <sz val="12"/>
        <rFont val="Arial"/>
        <family val="2"/>
      </rPr>
      <t>-siRNA-2</t>
    </r>
    <phoneticPr fontId="2" type="noConversion"/>
  </si>
  <si>
    <r>
      <rPr>
        <i/>
        <sz val="12"/>
        <rFont val="Arial"/>
        <family val="2"/>
      </rPr>
      <t>DHX9</t>
    </r>
    <r>
      <rPr>
        <sz val="12"/>
        <rFont val="Arial"/>
        <family val="2"/>
      </rPr>
      <t>-siRNA-1</t>
    </r>
    <phoneticPr fontId="2" type="noConversion"/>
  </si>
  <si>
    <r>
      <rPr>
        <i/>
        <sz val="12"/>
        <rFont val="Arial"/>
        <family val="2"/>
      </rPr>
      <t>DHX9</t>
    </r>
    <r>
      <rPr>
        <sz val="12"/>
        <rFont val="Arial"/>
        <family val="2"/>
      </rPr>
      <t>-siRNA-2</t>
    </r>
    <phoneticPr fontId="2" type="noConversion"/>
  </si>
  <si>
    <r>
      <t>Relative amount of</t>
    </r>
    <r>
      <rPr>
        <b/>
        <i/>
        <sz val="12"/>
        <color theme="1"/>
        <rFont val="Arial"/>
        <family val="2"/>
      </rPr>
      <t xml:space="preserve"> circVAMP3</t>
    </r>
    <phoneticPr fontId="2" type="noConversion"/>
  </si>
  <si>
    <r>
      <t>sh-</t>
    </r>
    <r>
      <rPr>
        <i/>
        <sz val="12"/>
        <rFont val="Arial"/>
        <family val="2"/>
      </rPr>
      <t>circVAMP3</t>
    </r>
    <r>
      <rPr>
        <sz val="12"/>
        <rFont val="Arial"/>
        <family val="2"/>
      </rPr>
      <t>#1</t>
    </r>
    <phoneticPr fontId="2" type="noConversion"/>
  </si>
  <si>
    <r>
      <t>sh-</t>
    </r>
    <r>
      <rPr>
        <i/>
        <sz val="12"/>
        <rFont val="Arial"/>
        <family val="2"/>
      </rPr>
      <t>circVAMP3</t>
    </r>
    <r>
      <rPr>
        <sz val="12"/>
        <rFont val="Arial"/>
        <family val="2"/>
      </rPr>
      <t>#2</t>
    </r>
    <phoneticPr fontId="2" type="noConversion"/>
  </si>
  <si>
    <r>
      <t>AAV-</t>
    </r>
    <r>
      <rPr>
        <i/>
        <sz val="12"/>
        <rFont val="Arial"/>
        <family val="2"/>
      </rPr>
      <t>circVAMP3</t>
    </r>
    <phoneticPr fontId="2" type="noConversion"/>
  </si>
  <si>
    <r>
      <t xml:space="preserve">Relative enrichment of </t>
    </r>
    <r>
      <rPr>
        <b/>
        <i/>
        <sz val="12"/>
        <rFont val="Arial"/>
        <family val="2"/>
      </rPr>
      <t>circVAMP3</t>
    </r>
    <phoneticPr fontId="2" type="noConversion"/>
  </si>
  <si>
    <r>
      <t>Relative enrichment of</t>
    </r>
    <r>
      <rPr>
        <b/>
        <i/>
        <sz val="12"/>
        <rFont val="Arial"/>
        <family val="2"/>
      </rPr>
      <t xml:space="preserve"> circVAMP3</t>
    </r>
    <phoneticPr fontId="2" type="noConversion"/>
  </si>
  <si>
    <r>
      <t>Relative enrichment of</t>
    </r>
    <r>
      <rPr>
        <i/>
        <sz val="12"/>
        <rFont val="Arial"/>
        <family val="2"/>
      </rPr>
      <t xml:space="preserve"> circVAMP3</t>
    </r>
    <phoneticPr fontId="2" type="noConversion"/>
  </si>
  <si>
    <r>
      <t xml:space="preserve">Relative amount of </t>
    </r>
    <r>
      <rPr>
        <b/>
        <i/>
        <sz val="12"/>
        <color theme="1"/>
        <rFont val="Arial"/>
        <family val="2"/>
      </rPr>
      <t>IFN-β</t>
    </r>
    <r>
      <rPr>
        <b/>
        <sz val="12"/>
        <color theme="1"/>
        <rFont val="Arial"/>
        <family val="2"/>
      </rPr>
      <t xml:space="preserve"> mRNA</t>
    </r>
    <phoneticPr fontId="2" type="noConversion"/>
  </si>
  <si>
    <r>
      <t>Myc-NS1+</t>
    </r>
    <r>
      <rPr>
        <i/>
        <sz val="12"/>
        <rFont val="Arial"/>
        <family val="2"/>
      </rPr>
      <t>circVAMP3</t>
    </r>
    <phoneticPr fontId="2" type="noConversion"/>
  </si>
  <si>
    <r>
      <t xml:space="preserve">Relative amout of </t>
    </r>
    <r>
      <rPr>
        <b/>
        <i/>
        <sz val="12"/>
        <color theme="1"/>
        <rFont val="Arial"/>
        <family val="2"/>
      </rPr>
      <t>circVAMP3</t>
    </r>
    <phoneticPr fontId="2" type="noConversion"/>
  </si>
  <si>
    <r>
      <t xml:space="preserve">Relative amout of </t>
    </r>
    <r>
      <rPr>
        <b/>
        <i/>
        <sz val="12"/>
        <color theme="1"/>
        <rFont val="Arial"/>
        <family val="2"/>
      </rPr>
      <t>EIF4A3</t>
    </r>
    <phoneticPr fontId="2" type="noConversion"/>
  </si>
  <si>
    <r>
      <t xml:space="preserve">Relative amout of </t>
    </r>
    <r>
      <rPr>
        <b/>
        <i/>
        <sz val="12"/>
        <color theme="1"/>
        <rFont val="Arial"/>
        <family val="2"/>
      </rPr>
      <t>DHX9</t>
    </r>
    <phoneticPr fontId="2" type="noConversion"/>
  </si>
  <si>
    <r>
      <rPr>
        <i/>
        <sz val="12"/>
        <rFont val="Arial"/>
        <family val="2"/>
      </rPr>
      <t>sh-circVAMP3</t>
    </r>
    <r>
      <rPr>
        <sz val="12"/>
        <rFont val="Arial"/>
        <family val="2"/>
      </rPr>
      <t>#1+EV</t>
    </r>
    <phoneticPr fontId="2" type="noConversion"/>
  </si>
  <si>
    <r>
      <rPr>
        <i/>
        <sz val="12"/>
        <rFont val="Arial"/>
        <family val="2"/>
      </rPr>
      <t>sh-circVAMP3</t>
    </r>
    <r>
      <rPr>
        <sz val="12"/>
        <rFont val="Arial"/>
        <family val="2"/>
      </rPr>
      <t>#2+EV</t>
    </r>
    <phoneticPr fontId="2" type="noConversion"/>
  </si>
  <si>
    <r>
      <rPr>
        <i/>
        <sz val="12"/>
        <rFont val="Arial"/>
        <family val="2"/>
      </rPr>
      <t>sh-circVAMP3</t>
    </r>
    <r>
      <rPr>
        <sz val="12"/>
        <rFont val="Arial"/>
        <family val="2"/>
      </rPr>
      <t>#1+</t>
    </r>
    <r>
      <rPr>
        <i/>
        <sz val="12"/>
        <rFont val="Arial"/>
        <family val="2"/>
      </rPr>
      <t>circVAMP3</t>
    </r>
    <phoneticPr fontId="2" type="noConversion"/>
  </si>
  <si>
    <r>
      <rPr>
        <i/>
        <sz val="12"/>
        <rFont val="Arial"/>
        <family val="2"/>
      </rPr>
      <t>sh-circVAMP3</t>
    </r>
    <r>
      <rPr>
        <sz val="12"/>
        <rFont val="Arial"/>
        <family val="2"/>
      </rPr>
      <t>#2+</t>
    </r>
    <r>
      <rPr>
        <i/>
        <sz val="12"/>
        <rFont val="Arial"/>
        <family val="2"/>
      </rPr>
      <t>circVAMP3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0000_ "/>
  </numFmts>
  <fonts count="20">
    <font>
      <sz val="12"/>
      <color theme="1"/>
      <name val="Calibri"/>
      <family val="2"/>
      <charset val="134"/>
      <scheme val="minor"/>
    </font>
    <font>
      <sz val="12"/>
      <name val="Arial"/>
      <family val="2"/>
    </font>
    <font>
      <sz val="9"/>
      <name val="Calibri"/>
      <family val="2"/>
      <charset val="134"/>
      <scheme val="minor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rgb="FF000000"/>
      <name val="Arial"/>
      <family val="2"/>
    </font>
    <font>
      <b/>
      <sz val="10.5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 diagonalDown="1">
      <left/>
      <right/>
      <top/>
      <bottom/>
      <diagonal style="medium">
        <color indexed="64"/>
      </diagonal>
    </border>
    <border diagonalDown="1">
      <left/>
      <right/>
      <top/>
      <bottom style="thin">
        <color indexed="64"/>
      </bottom>
      <diagonal style="medium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medium">
        <color indexed="64"/>
      </diagonal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3" xfId="0" applyBorder="1">
      <alignment vertical="center"/>
    </xf>
    <xf numFmtId="0" fontId="1" fillId="0" borderId="3" xfId="0" applyFont="1" applyBorder="1" applyAlignment="1"/>
    <xf numFmtId="0" fontId="3" fillId="0" borderId="0" xfId="0" applyFont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4" fillId="0" borderId="0" xfId="0" applyFont="1" applyAlignment="1"/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3" xfId="0" applyFont="1" applyBorder="1">
      <alignment vertical="center"/>
    </xf>
    <xf numFmtId="0" fontId="6" fillId="0" borderId="3" xfId="0" applyFont="1" applyBorder="1">
      <alignment vertical="center"/>
    </xf>
    <xf numFmtId="0" fontId="0" fillId="0" borderId="0" xfId="0" applyAlignment="1"/>
    <xf numFmtId="0" fontId="4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3" xfId="0" quotePrefix="1" applyFont="1" applyBorder="1" applyAlignment="1">
      <alignment horizontal="center"/>
    </xf>
    <xf numFmtId="0" fontId="4" fillId="0" borderId="3" xfId="0" applyFont="1" applyBorder="1" applyAlignment="1"/>
    <xf numFmtId="0" fontId="6" fillId="0" borderId="0" xfId="0" applyFont="1" applyAlignment="1"/>
    <xf numFmtId="165" fontId="4" fillId="0" borderId="0" xfId="0" applyNumberFormat="1" applyFont="1" applyAlignment="1"/>
    <xf numFmtId="0" fontId="10" fillId="0" borderId="0" xfId="0" applyFont="1" applyAlignment="1"/>
    <xf numFmtId="0" fontId="6" fillId="0" borderId="0" xfId="0" applyFont="1" applyAlignment="1">
      <alignment horizontal="center"/>
    </xf>
    <xf numFmtId="0" fontId="5" fillId="0" borderId="3" xfId="0" applyFont="1" applyBorder="1" applyAlignment="1"/>
    <xf numFmtId="0" fontId="6" fillId="0" borderId="3" xfId="0" applyFont="1" applyBorder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>
      <alignment vertical="center"/>
    </xf>
    <xf numFmtId="0" fontId="11" fillId="0" borderId="3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165" fontId="1" fillId="0" borderId="3" xfId="0" applyNumberFormat="1" applyFont="1" applyBorder="1" applyAlignment="1"/>
    <xf numFmtId="165" fontId="0" fillId="0" borderId="0" xfId="0" applyNumberFormat="1">
      <alignment vertical="center"/>
    </xf>
    <xf numFmtId="165" fontId="1" fillId="0" borderId="0" xfId="0" applyNumberFormat="1" applyFont="1" applyAlignment="1"/>
    <xf numFmtId="0" fontId="6" fillId="0" borderId="0" xfId="0" applyFont="1">
      <alignment vertical="center"/>
    </xf>
    <xf numFmtId="0" fontId="9" fillId="0" borderId="3" xfId="0" applyFont="1" applyBorder="1">
      <alignment vertical="center"/>
    </xf>
    <xf numFmtId="0" fontId="0" fillId="0" borderId="0" xfId="0" applyAlignment="1">
      <alignment horizontal="left" vertical="center"/>
    </xf>
    <xf numFmtId="0" fontId="12" fillId="0" borderId="0" xfId="0" applyFont="1" applyAlignment="1"/>
    <xf numFmtId="0" fontId="11" fillId="0" borderId="0" xfId="0" applyFont="1" applyAlignment="1"/>
    <xf numFmtId="0" fontId="5" fillId="0" borderId="7" xfId="0" applyFont="1" applyBorder="1">
      <alignment vertical="center"/>
    </xf>
    <xf numFmtId="0" fontId="1" fillId="0" borderId="13" xfId="0" applyFont="1" applyBorder="1" applyAlignment="1"/>
    <xf numFmtId="0" fontId="7" fillId="0" borderId="3" xfId="0" applyFont="1" applyBorder="1">
      <alignment vertical="center"/>
    </xf>
    <xf numFmtId="165" fontId="4" fillId="0" borderId="0" xfId="0" applyNumberFormat="1" applyFont="1">
      <alignment vertical="center"/>
    </xf>
    <xf numFmtId="165" fontId="4" fillId="0" borderId="3" xfId="0" applyNumberFormat="1" applyFont="1" applyBorder="1">
      <alignment vertical="center"/>
    </xf>
    <xf numFmtId="0" fontId="11" fillId="0" borderId="0" xfId="0" applyFont="1" applyAlignment="1">
      <alignment horizontal="center"/>
    </xf>
    <xf numFmtId="0" fontId="14" fillId="0" borderId="0" xfId="0" applyFont="1">
      <alignment vertical="center"/>
    </xf>
    <xf numFmtId="164" fontId="4" fillId="0" borderId="0" xfId="0" applyNumberFormat="1" applyFont="1">
      <alignment vertical="center"/>
    </xf>
    <xf numFmtId="0" fontId="4" fillId="0" borderId="10" xfId="0" applyFont="1" applyBorder="1">
      <alignment vertical="center"/>
    </xf>
    <xf numFmtId="0" fontId="4" fillId="2" borderId="3" xfId="0" applyFont="1" applyFill="1" applyBorder="1">
      <alignment vertical="center"/>
    </xf>
    <xf numFmtId="0" fontId="15" fillId="0" borderId="3" xfId="0" applyFont="1" applyBorder="1">
      <alignment vertical="center"/>
    </xf>
    <xf numFmtId="0" fontId="4" fillId="6" borderId="3" xfId="0" applyFont="1" applyFill="1" applyBorder="1">
      <alignment vertical="center"/>
    </xf>
    <xf numFmtId="0" fontId="4" fillId="6" borderId="10" xfId="0" applyFont="1" applyFill="1" applyBorder="1">
      <alignment vertical="center"/>
    </xf>
    <xf numFmtId="0" fontId="16" fillId="7" borderId="3" xfId="0" applyFont="1" applyFill="1" applyBorder="1">
      <alignment vertical="center"/>
    </xf>
    <xf numFmtId="0" fontId="4" fillId="7" borderId="3" xfId="0" applyFont="1" applyFill="1" applyBorder="1">
      <alignment vertical="center"/>
    </xf>
    <xf numFmtId="0" fontId="4" fillId="7" borderId="10" xfId="0" applyFont="1" applyFill="1" applyBorder="1">
      <alignment vertical="center"/>
    </xf>
    <xf numFmtId="0" fontId="16" fillId="6" borderId="3" xfId="0" applyFont="1" applyFill="1" applyBorder="1">
      <alignment vertical="center"/>
    </xf>
    <xf numFmtId="0" fontId="16" fillId="7" borderId="10" xfId="0" applyFont="1" applyFill="1" applyBorder="1">
      <alignment vertical="center"/>
    </xf>
    <xf numFmtId="0" fontId="16" fillId="7" borderId="0" xfId="0" applyFont="1" applyFill="1">
      <alignment vertical="center"/>
    </xf>
    <xf numFmtId="0" fontId="16" fillId="6" borderId="10" xfId="0" applyFont="1" applyFill="1" applyBorder="1">
      <alignment vertical="center"/>
    </xf>
    <xf numFmtId="0" fontId="4" fillId="6" borderId="0" xfId="0" applyFont="1" applyFill="1">
      <alignment vertical="center"/>
    </xf>
    <xf numFmtId="164" fontId="4" fillId="0" borderId="3" xfId="0" applyNumberFormat="1" applyFont="1" applyBorder="1">
      <alignment vertical="center"/>
    </xf>
    <xf numFmtId="0" fontId="4" fillId="6" borderId="15" xfId="0" applyFont="1" applyFill="1" applyBorder="1">
      <alignment vertical="center"/>
    </xf>
    <xf numFmtId="0" fontId="4" fillId="7" borderId="15" xfId="0" applyFont="1" applyFill="1" applyBorder="1">
      <alignment vertical="center"/>
    </xf>
    <xf numFmtId="0" fontId="4" fillId="6" borderId="5" xfId="0" applyFont="1" applyFill="1" applyBorder="1">
      <alignment vertical="center"/>
    </xf>
    <xf numFmtId="0" fontId="17" fillId="5" borderId="3" xfId="0" applyFont="1" applyFill="1" applyBorder="1">
      <alignment vertical="center"/>
    </xf>
    <xf numFmtId="164" fontId="5" fillId="0" borderId="0" xfId="0" applyNumberFormat="1" applyFont="1">
      <alignment vertical="center"/>
    </xf>
    <xf numFmtId="164" fontId="10" fillId="0" borderId="7" xfId="0" applyNumberFormat="1" applyFont="1" applyBorder="1">
      <alignment vertical="center"/>
    </xf>
    <xf numFmtId="0" fontId="17" fillId="0" borderId="12" xfId="0" applyFont="1" applyBorder="1">
      <alignment vertical="center"/>
    </xf>
    <xf numFmtId="0" fontId="17" fillId="0" borderId="8" xfId="0" applyFont="1" applyBorder="1">
      <alignment vertical="center"/>
    </xf>
    <xf numFmtId="0" fontId="16" fillId="3" borderId="8" xfId="0" applyFont="1" applyFill="1" applyBorder="1">
      <alignment vertical="center"/>
    </xf>
    <xf numFmtId="0" fontId="17" fillId="4" borderId="8" xfId="0" applyFont="1" applyFill="1" applyBorder="1">
      <alignment vertical="center"/>
    </xf>
    <xf numFmtId="0" fontId="17" fillId="3" borderId="8" xfId="0" applyFont="1" applyFill="1" applyBorder="1">
      <alignment vertical="center"/>
    </xf>
    <xf numFmtId="0" fontId="16" fillId="4" borderId="8" xfId="0" applyFont="1" applyFill="1" applyBorder="1">
      <alignment vertical="center"/>
    </xf>
    <xf numFmtId="0" fontId="17" fillId="0" borderId="0" xfId="0" applyFont="1">
      <alignment vertical="center"/>
    </xf>
    <xf numFmtId="0" fontId="16" fillId="3" borderId="0" xfId="0" applyFont="1" applyFill="1">
      <alignment vertical="center"/>
    </xf>
    <xf numFmtId="0" fontId="17" fillId="4" borderId="12" xfId="0" applyFont="1" applyFill="1" applyBorder="1">
      <alignment vertical="center"/>
    </xf>
    <xf numFmtId="0" fontId="17" fillId="4" borderId="0" xfId="0" applyFont="1" applyFill="1">
      <alignment vertical="center"/>
    </xf>
    <xf numFmtId="164" fontId="17" fillId="0" borderId="0" xfId="0" applyNumberFormat="1" applyFont="1">
      <alignment vertical="center"/>
    </xf>
    <xf numFmtId="0" fontId="17" fillId="4" borderId="14" xfId="0" applyFont="1" applyFill="1" applyBorder="1">
      <alignment vertical="center"/>
    </xf>
    <xf numFmtId="0" fontId="17" fillId="3" borderId="14" xfId="0" applyFont="1" applyFill="1" applyBorder="1">
      <alignment vertical="center"/>
    </xf>
    <xf numFmtId="0" fontId="17" fillId="0" borderId="14" xfId="0" applyFont="1" applyBorder="1">
      <alignment vertical="center"/>
    </xf>
    <xf numFmtId="0" fontId="17" fillId="0" borderId="3" xfId="0" applyFont="1" applyBorder="1">
      <alignment vertical="center"/>
    </xf>
    <xf numFmtId="0" fontId="17" fillId="0" borderId="13" xfId="0" applyFont="1" applyBorder="1">
      <alignment vertical="center"/>
    </xf>
    <xf numFmtId="165" fontId="4" fillId="0" borderId="3" xfId="0" applyNumberFormat="1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quotePrefix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3" xfId="0" applyFont="1" applyBorder="1">
      <alignment vertical="center"/>
    </xf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65" fontId="11" fillId="0" borderId="3" xfId="0" applyNumberFormat="1" applyFont="1" applyBorder="1" applyAlignment="1">
      <alignment horizontal="center"/>
    </xf>
    <xf numFmtId="0" fontId="8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3" fillId="0" borderId="3" xfId="0" applyFont="1" applyBorder="1" applyAlignment="1">
      <alignment horizontal="center"/>
    </xf>
    <xf numFmtId="0" fontId="6" fillId="0" borderId="15" xfId="0" applyFont="1" applyBorder="1">
      <alignment vertical="center"/>
    </xf>
    <xf numFmtId="0" fontId="6" fillId="0" borderId="13" xfId="0" applyFont="1" applyBorder="1">
      <alignment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>
      <alignment vertical="center"/>
    </xf>
    <xf numFmtId="0" fontId="11" fillId="0" borderId="15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2" fillId="0" borderId="13" xfId="0" applyFont="1" applyBorder="1" applyAlignment="1">
      <alignment horizontal="center"/>
    </xf>
    <xf numFmtId="165" fontId="11" fillId="0" borderId="15" xfId="0" applyNumberFormat="1" applyFont="1" applyBorder="1" applyAlignment="1">
      <alignment horizontal="center"/>
    </xf>
    <xf numFmtId="165" fontId="12" fillId="0" borderId="13" xfId="0" applyNumberFormat="1" applyFont="1" applyBorder="1" applyAlignment="1">
      <alignment horizontal="center"/>
    </xf>
    <xf numFmtId="165" fontId="11" fillId="0" borderId="13" xfId="0" applyNumberFormat="1" applyFont="1" applyBorder="1" applyAlignment="1">
      <alignment horizontal="center"/>
    </xf>
    <xf numFmtId="0" fontId="4" fillId="0" borderId="4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164" fontId="1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7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15" xfId="0" applyFont="1" applyBorder="1" applyAlignment="1">
      <alignment horizontal="left"/>
    </xf>
    <xf numFmtId="0" fontId="1" fillId="0" borderId="15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1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0" xfId="0" applyFont="1" applyBorder="1">
      <alignment vertical="center"/>
    </xf>
    <xf numFmtId="0" fontId="5" fillId="0" borderId="12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47701</xdr:colOff>
      <xdr:row>1</xdr:row>
      <xdr:rowOff>8021</xdr:rowOff>
    </xdr:from>
    <xdr:ext cx="862262" cy="25449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45DDD14-2BAD-B249-B644-5ED141C058FA}"/>
            </a:ext>
          </a:extLst>
        </xdr:cNvPr>
        <xdr:cNvSpPr txBox="1"/>
      </xdr:nvSpPr>
      <xdr:spPr>
        <a:xfrm>
          <a:off x="647701" y="2112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RNA</a:t>
          </a:r>
        </a:p>
      </xdr:txBody>
    </xdr:sp>
    <xdr:clientData/>
  </xdr:oneCellAnchor>
  <xdr:oneCellAnchor>
    <xdr:from>
      <xdr:col>0</xdr:col>
      <xdr:colOff>0</xdr:colOff>
      <xdr:row>1</xdr:row>
      <xdr:rowOff>158104</xdr:rowOff>
    </xdr:from>
    <xdr:ext cx="560795" cy="248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D0EED8B-73AA-1E46-84B4-5B4387F469AB}"/>
            </a:ext>
          </a:extLst>
        </xdr:cNvPr>
        <xdr:cNvSpPr txBox="1"/>
      </xdr:nvSpPr>
      <xdr:spPr>
        <a:xfrm>
          <a:off x="0" y="361304"/>
          <a:ext cx="560795" cy="24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ng/mL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23793</xdr:colOff>
      <xdr:row>2</xdr:row>
      <xdr:rowOff>196204</xdr:rowOff>
    </xdr:from>
    <xdr:ext cx="474425" cy="2544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5CD7869-D85C-B04F-9315-BF0F383C8912}"/>
            </a:ext>
          </a:extLst>
        </xdr:cNvPr>
        <xdr:cNvSpPr txBox="1"/>
      </xdr:nvSpPr>
      <xdr:spPr>
        <a:xfrm>
          <a:off x="623793" y="602604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0</xdr:col>
      <xdr:colOff>1</xdr:colOff>
      <xdr:row>3</xdr:row>
      <xdr:rowOff>160421</xdr:rowOff>
    </xdr:from>
    <xdr:ext cx="862262" cy="25449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753A1FF-9F4F-EE40-93D8-FD5BB4FEDEA2}"/>
            </a:ext>
          </a:extLst>
        </xdr:cNvPr>
        <xdr:cNvSpPr txBox="1"/>
      </xdr:nvSpPr>
      <xdr:spPr>
        <a:xfrm>
          <a:off x="1" y="7700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0</xdr:col>
      <xdr:colOff>623793</xdr:colOff>
      <xdr:row>18</xdr:row>
      <xdr:rowOff>196204</xdr:rowOff>
    </xdr:from>
    <xdr:ext cx="474425" cy="25449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587493F-157E-9A44-9A2B-78A43F33AEE9}"/>
            </a:ext>
          </a:extLst>
        </xdr:cNvPr>
        <xdr:cNvSpPr txBox="1"/>
      </xdr:nvSpPr>
      <xdr:spPr>
        <a:xfrm>
          <a:off x="623793" y="3853804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0</xdr:col>
      <xdr:colOff>1</xdr:colOff>
      <xdr:row>19</xdr:row>
      <xdr:rowOff>160421</xdr:rowOff>
    </xdr:from>
    <xdr:ext cx="862262" cy="25449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6AF1943-E985-E44C-AC1E-6AB55BFC5542}"/>
            </a:ext>
          </a:extLst>
        </xdr:cNvPr>
        <xdr:cNvSpPr txBox="1"/>
      </xdr:nvSpPr>
      <xdr:spPr>
        <a:xfrm>
          <a:off x="1" y="40212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0</xdr:col>
      <xdr:colOff>623793</xdr:colOff>
      <xdr:row>37</xdr:row>
      <xdr:rowOff>196204</xdr:rowOff>
    </xdr:from>
    <xdr:ext cx="474425" cy="254493"/>
    <xdr:sp macro="" textlink="">
      <xdr:nvSpPr>
        <xdr:cNvPr id="6" name="TextBox 11">
          <a:extLst>
            <a:ext uri="{FF2B5EF4-FFF2-40B4-BE49-F238E27FC236}">
              <a16:creationId xmlns:a16="http://schemas.microsoft.com/office/drawing/2014/main" id="{33024DB6-B1EC-164A-897B-9C461594DE4B}"/>
            </a:ext>
          </a:extLst>
        </xdr:cNvPr>
        <xdr:cNvSpPr txBox="1"/>
      </xdr:nvSpPr>
      <xdr:spPr>
        <a:xfrm>
          <a:off x="623793" y="7714604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0</xdr:col>
      <xdr:colOff>1</xdr:colOff>
      <xdr:row>38</xdr:row>
      <xdr:rowOff>160421</xdr:rowOff>
    </xdr:from>
    <xdr:ext cx="862262" cy="254493"/>
    <xdr:sp macro="" textlink="">
      <xdr:nvSpPr>
        <xdr:cNvPr id="7" name="TextBox 12">
          <a:extLst>
            <a:ext uri="{FF2B5EF4-FFF2-40B4-BE49-F238E27FC236}">
              <a16:creationId xmlns:a16="http://schemas.microsoft.com/office/drawing/2014/main" id="{2D93B8AA-C7F7-0C45-8689-C0760D2A15B0}"/>
            </a:ext>
          </a:extLst>
        </xdr:cNvPr>
        <xdr:cNvSpPr txBox="1"/>
      </xdr:nvSpPr>
      <xdr:spPr>
        <a:xfrm>
          <a:off x="1" y="78820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14</xdr:col>
      <xdr:colOff>412778</xdr:colOff>
      <xdr:row>19</xdr:row>
      <xdr:rowOff>2773</xdr:rowOff>
    </xdr:from>
    <xdr:ext cx="474425" cy="254493"/>
    <xdr:sp macro="" textlink="">
      <xdr:nvSpPr>
        <xdr:cNvPr id="8" name="TextBox 5">
          <a:extLst>
            <a:ext uri="{FF2B5EF4-FFF2-40B4-BE49-F238E27FC236}">
              <a16:creationId xmlns:a16="http://schemas.microsoft.com/office/drawing/2014/main" id="{FFAE4357-8E61-4F41-A2B6-3F4CF9B6CEB1}"/>
            </a:ext>
          </a:extLst>
        </xdr:cNvPr>
        <xdr:cNvSpPr txBox="1"/>
      </xdr:nvSpPr>
      <xdr:spPr>
        <a:xfrm>
          <a:off x="412778" y="3863573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14</xdr:col>
      <xdr:colOff>1</xdr:colOff>
      <xdr:row>19</xdr:row>
      <xdr:rowOff>160421</xdr:rowOff>
    </xdr:from>
    <xdr:ext cx="862262" cy="254493"/>
    <xdr:sp macro="" textlink="">
      <xdr:nvSpPr>
        <xdr:cNvPr id="9" name="TextBox 6">
          <a:extLst>
            <a:ext uri="{FF2B5EF4-FFF2-40B4-BE49-F238E27FC236}">
              <a16:creationId xmlns:a16="http://schemas.microsoft.com/office/drawing/2014/main" id="{C68DA42F-FB2D-DB4F-9263-C0ADD8B51069}"/>
            </a:ext>
          </a:extLst>
        </xdr:cNvPr>
        <xdr:cNvSpPr txBox="1"/>
      </xdr:nvSpPr>
      <xdr:spPr>
        <a:xfrm>
          <a:off x="1" y="40212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14</xdr:col>
      <xdr:colOff>383470</xdr:colOff>
      <xdr:row>3</xdr:row>
      <xdr:rowOff>8635</xdr:rowOff>
    </xdr:from>
    <xdr:ext cx="474425" cy="254493"/>
    <xdr:sp macro="" textlink="">
      <xdr:nvSpPr>
        <xdr:cNvPr id="10" name="TextBox 7">
          <a:extLst>
            <a:ext uri="{FF2B5EF4-FFF2-40B4-BE49-F238E27FC236}">
              <a16:creationId xmlns:a16="http://schemas.microsoft.com/office/drawing/2014/main" id="{32D0A48B-7DBC-F243-852A-1638163DCF1F}"/>
            </a:ext>
          </a:extLst>
        </xdr:cNvPr>
        <xdr:cNvSpPr txBox="1"/>
      </xdr:nvSpPr>
      <xdr:spPr>
        <a:xfrm>
          <a:off x="383470" y="618235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14</xdr:col>
      <xdr:colOff>814754</xdr:colOff>
      <xdr:row>3</xdr:row>
      <xdr:rowOff>166283</xdr:rowOff>
    </xdr:from>
    <xdr:ext cx="862262" cy="254493"/>
    <xdr:sp macro="" textlink="">
      <xdr:nvSpPr>
        <xdr:cNvPr id="11" name="TextBox 8">
          <a:extLst>
            <a:ext uri="{FF2B5EF4-FFF2-40B4-BE49-F238E27FC236}">
              <a16:creationId xmlns:a16="http://schemas.microsoft.com/office/drawing/2014/main" id="{44CB483D-87D3-1C45-A40E-F644F9C7E090}"/>
            </a:ext>
          </a:extLst>
        </xdr:cNvPr>
        <xdr:cNvSpPr txBox="1"/>
      </xdr:nvSpPr>
      <xdr:spPr>
        <a:xfrm>
          <a:off x="814754" y="775883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14</xdr:col>
      <xdr:colOff>336579</xdr:colOff>
      <xdr:row>37</xdr:row>
      <xdr:rowOff>196204</xdr:rowOff>
    </xdr:from>
    <xdr:ext cx="474425" cy="254493"/>
    <xdr:sp macro="" textlink="">
      <xdr:nvSpPr>
        <xdr:cNvPr id="12" name="TextBox 9">
          <a:extLst>
            <a:ext uri="{FF2B5EF4-FFF2-40B4-BE49-F238E27FC236}">
              <a16:creationId xmlns:a16="http://schemas.microsoft.com/office/drawing/2014/main" id="{A47148DC-2964-6941-8CE4-395FE3BB1A48}"/>
            </a:ext>
          </a:extLst>
        </xdr:cNvPr>
        <xdr:cNvSpPr txBox="1"/>
      </xdr:nvSpPr>
      <xdr:spPr>
        <a:xfrm>
          <a:off x="336579" y="7714604"/>
          <a:ext cx="47442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ice</a:t>
          </a:r>
        </a:p>
      </xdr:txBody>
    </xdr:sp>
    <xdr:clientData/>
  </xdr:oneCellAnchor>
  <xdr:oneCellAnchor>
    <xdr:from>
      <xdr:col>14</xdr:col>
      <xdr:colOff>1</xdr:colOff>
      <xdr:row>38</xdr:row>
      <xdr:rowOff>160421</xdr:rowOff>
    </xdr:from>
    <xdr:ext cx="862262" cy="254493"/>
    <xdr:sp macro="" textlink="">
      <xdr:nvSpPr>
        <xdr:cNvPr id="13" name="TextBox 10">
          <a:extLst>
            <a:ext uri="{FF2B5EF4-FFF2-40B4-BE49-F238E27FC236}">
              <a16:creationId xmlns:a16="http://schemas.microsoft.com/office/drawing/2014/main" id="{8FC6708E-B64D-CA4A-AD88-4FF94F09B4CC}"/>
            </a:ext>
          </a:extLst>
        </xdr:cNvPr>
        <xdr:cNvSpPr txBox="1"/>
      </xdr:nvSpPr>
      <xdr:spPr>
        <a:xfrm>
          <a:off x="1" y="78820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1893</xdr:colOff>
      <xdr:row>1</xdr:row>
      <xdr:rowOff>5704</xdr:rowOff>
    </xdr:from>
    <xdr:ext cx="545149" cy="248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90DDBE-D149-2148-817A-800A0E311F4E}"/>
            </a:ext>
          </a:extLst>
        </xdr:cNvPr>
        <xdr:cNvSpPr txBox="1"/>
      </xdr:nvSpPr>
      <xdr:spPr>
        <a:xfrm>
          <a:off x="661893" y="208904"/>
          <a:ext cx="545149" cy="24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Group</a:t>
          </a:r>
        </a:p>
      </xdr:txBody>
    </xdr:sp>
    <xdr:clientData/>
  </xdr:oneCellAnchor>
  <xdr:oneCellAnchor>
    <xdr:from>
      <xdr:col>0</xdr:col>
      <xdr:colOff>1</xdr:colOff>
      <xdr:row>1</xdr:row>
      <xdr:rowOff>160421</xdr:rowOff>
    </xdr:from>
    <xdr:ext cx="862262" cy="25449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F849EFC-C7C6-4E4F-A7A4-9320284E4460}"/>
            </a:ext>
          </a:extLst>
        </xdr:cNvPr>
        <xdr:cNvSpPr txBox="1"/>
      </xdr:nvSpPr>
      <xdr:spPr>
        <a:xfrm>
          <a:off x="1" y="3636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</xdr:colOff>
      <xdr:row>1</xdr:row>
      <xdr:rowOff>160421</xdr:rowOff>
    </xdr:from>
    <xdr:ext cx="862262" cy="254493"/>
    <xdr:sp macro="" textlink="">
      <xdr:nvSpPr>
        <xdr:cNvPr id="9" name="TextBox 2">
          <a:extLst>
            <a:ext uri="{FF2B5EF4-FFF2-40B4-BE49-F238E27FC236}">
              <a16:creationId xmlns:a16="http://schemas.microsoft.com/office/drawing/2014/main" id="{E117FDC4-A1FA-F24D-9EC4-D48BABBD49CF}"/>
            </a:ext>
          </a:extLst>
        </xdr:cNvPr>
        <xdr:cNvSpPr txBox="1"/>
      </xdr:nvSpPr>
      <xdr:spPr>
        <a:xfrm>
          <a:off x="1" y="770021"/>
          <a:ext cx="86226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Day</a:t>
          </a:r>
        </a:p>
      </xdr:txBody>
    </xdr:sp>
    <xdr:clientData/>
  </xdr:oneCellAnchor>
  <xdr:oneCellAnchor>
    <xdr:from>
      <xdr:col>0</xdr:col>
      <xdr:colOff>661893</xdr:colOff>
      <xdr:row>1</xdr:row>
      <xdr:rowOff>5704</xdr:rowOff>
    </xdr:from>
    <xdr:ext cx="545149" cy="248466"/>
    <xdr:sp macro="" textlink="">
      <xdr:nvSpPr>
        <xdr:cNvPr id="8" name="TextBox 1">
          <a:extLst>
            <a:ext uri="{FF2B5EF4-FFF2-40B4-BE49-F238E27FC236}">
              <a16:creationId xmlns:a16="http://schemas.microsoft.com/office/drawing/2014/main" id="{A050E63F-8806-B649-9389-8D96A483B141}"/>
            </a:ext>
          </a:extLst>
        </xdr:cNvPr>
        <xdr:cNvSpPr txBox="1"/>
      </xdr:nvSpPr>
      <xdr:spPr>
        <a:xfrm>
          <a:off x="661893" y="5704"/>
          <a:ext cx="545149" cy="24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Group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EC02C-7C10-2A4F-A250-AA9E5F13A3D4}">
  <dimension ref="A1:M8"/>
  <sheetViews>
    <sheetView tabSelected="1" zoomScale="89" workbookViewId="0">
      <selection activeCell="C28" sqref="C28"/>
    </sheetView>
  </sheetViews>
  <sheetFormatPr defaultColWidth="12.3125" defaultRowHeight="15"/>
  <cols>
    <col min="1" max="1" width="33.5" style="14" customWidth="1"/>
    <col min="2" max="2" width="21.6875" style="14" customWidth="1"/>
    <col min="3" max="4" width="12.3125" style="14"/>
    <col min="5" max="5" width="14.5" style="14" bestFit="1" customWidth="1"/>
    <col min="6" max="7" width="12.3125" style="14"/>
    <col min="8" max="8" width="17.3125" style="14" customWidth="1"/>
    <col min="9" max="10" width="12.3125" style="14"/>
    <col min="11" max="11" width="14.5" style="14" bestFit="1" customWidth="1"/>
    <col min="12" max="16384" width="12.3125" style="14"/>
  </cols>
  <sheetData>
    <row r="1" spans="1:13" s="23" customFormat="1">
      <c r="A1" s="109" t="s">
        <v>17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s="18" customFormat="1">
      <c r="A2" s="15"/>
      <c r="B2" s="108" t="s">
        <v>39</v>
      </c>
      <c r="C2" s="108"/>
      <c r="D2" s="108"/>
      <c r="E2" s="108" t="s">
        <v>40</v>
      </c>
      <c r="F2" s="108"/>
      <c r="G2" s="108"/>
      <c r="H2" s="108" t="s">
        <v>41</v>
      </c>
      <c r="I2" s="108"/>
      <c r="J2" s="108"/>
      <c r="K2" s="108" t="s">
        <v>42</v>
      </c>
      <c r="L2" s="108"/>
      <c r="M2" s="108"/>
    </row>
    <row r="3" spans="1:13" s="18" customFormat="1" ht="15.4">
      <c r="A3" s="15" t="s">
        <v>98</v>
      </c>
      <c r="B3" s="16">
        <v>1.0544023899999999</v>
      </c>
      <c r="C3" s="16">
        <v>1.08722553</v>
      </c>
      <c r="D3" s="16">
        <v>0.87231627</v>
      </c>
      <c r="E3" s="16">
        <v>4.4045846500000003</v>
      </c>
      <c r="F3" s="16">
        <v>4.8436760699999999</v>
      </c>
      <c r="G3" s="16">
        <v>3.8067519700000001</v>
      </c>
      <c r="H3" s="16">
        <v>2.4072072699999998</v>
      </c>
      <c r="I3" s="16">
        <v>2.4654792699999999</v>
      </c>
      <c r="J3" s="16">
        <v>2.4796270100000002</v>
      </c>
      <c r="K3" s="16">
        <v>3.8379795799999998</v>
      </c>
      <c r="L3" s="16">
        <v>4.1045963299999997</v>
      </c>
      <c r="M3" s="16">
        <v>3.60513467</v>
      </c>
    </row>
    <row r="5" spans="1:13">
      <c r="A5" s="13" t="s">
        <v>119</v>
      </c>
      <c r="B5" s="14">
        <f>AVERAGE(B3:D3)</f>
        <v>1.0046480633333335</v>
      </c>
      <c r="E5" s="14">
        <f>AVERAGE(E3:G3)</f>
        <v>4.3516708966666675</v>
      </c>
      <c r="H5" s="14">
        <f>AVERAGE(H3:J3)</f>
        <v>2.4507711833333334</v>
      </c>
      <c r="K5" s="14">
        <f>AVERAGE(K3:M3)</f>
        <v>3.84923686</v>
      </c>
    </row>
    <row r="6" spans="1:13">
      <c r="A6" s="13" t="s">
        <v>111</v>
      </c>
      <c r="B6" s="14">
        <f>STDEV(B3:D3)</f>
        <v>0.11577183282205102</v>
      </c>
      <c r="E6" s="14">
        <f>STDEV(E3:G3)</f>
        <v>0.52048323340821268</v>
      </c>
      <c r="H6" s="29">
        <v>0.115771833</v>
      </c>
      <c r="K6" s="29">
        <v>0.115771833</v>
      </c>
    </row>
    <row r="7" spans="1:13">
      <c r="A7" s="13" t="s">
        <v>115</v>
      </c>
      <c r="E7" s="14">
        <f>_xlfn.F.TEST(E3:G3,$B$3:$D$3)</f>
        <v>9.4286588051373299E-2</v>
      </c>
      <c r="F7" s="14" t="s">
        <v>117</v>
      </c>
      <c r="H7" s="14">
        <f>_xlfn.F.TEST(H3:J3,$B$3:$D$3)</f>
        <v>0.19808406284946323</v>
      </c>
      <c r="I7" s="14" t="s">
        <v>117</v>
      </c>
      <c r="K7" s="14">
        <f>_xlfn.F.TEST(K3:M3,$B$3:$D$3)</f>
        <v>0.35334754825767806</v>
      </c>
      <c r="L7" s="14" t="s">
        <v>117</v>
      </c>
    </row>
    <row r="8" spans="1:13">
      <c r="A8" s="13" t="s">
        <v>113</v>
      </c>
      <c r="E8" s="30">
        <f>TTEST(E3:G3,$B$3:$D$3,2,2)</f>
        <v>4.0620145576880808E-4</v>
      </c>
      <c r="F8" s="30" t="s">
        <v>116</v>
      </c>
      <c r="G8" s="30"/>
      <c r="H8" s="30">
        <f>TTEST(H3:J3,$B$3:$D$3,2,2)</f>
        <v>3.3209007658136983E-5</v>
      </c>
      <c r="I8" s="30" t="s">
        <v>116</v>
      </c>
      <c r="J8" s="30"/>
      <c r="K8" s="30">
        <f>TTEST(K3:M3,$B$3:$D$3,2,2)</f>
        <v>5.7398916010382382E-5</v>
      </c>
      <c r="L8" s="30" t="s">
        <v>116</v>
      </c>
    </row>
  </sheetData>
  <mergeCells count="5"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4DE0-C587-6D40-A397-20B17CF39EAA}">
  <dimension ref="A1:P8"/>
  <sheetViews>
    <sheetView workbookViewId="0">
      <selection activeCell="C12" sqref="C12"/>
    </sheetView>
  </sheetViews>
  <sheetFormatPr defaultColWidth="10.8125" defaultRowHeight="15"/>
  <cols>
    <col min="1" max="16384" width="10.8125" style="35"/>
  </cols>
  <sheetData>
    <row r="1" spans="1:16">
      <c r="A1" s="128" t="s">
        <v>185</v>
      </c>
      <c r="B1" s="128"/>
      <c r="C1" s="128"/>
      <c r="D1" s="128"/>
      <c r="E1" s="128"/>
      <c r="F1" s="128"/>
      <c r="G1" s="128"/>
      <c r="J1" s="128" t="s">
        <v>185</v>
      </c>
      <c r="K1" s="128"/>
      <c r="L1" s="128"/>
      <c r="M1" s="128"/>
      <c r="N1" s="128"/>
      <c r="O1" s="128"/>
      <c r="P1" s="128"/>
    </row>
    <row r="2" spans="1:16">
      <c r="B2" s="109" t="s">
        <v>71</v>
      </c>
      <c r="C2" s="109"/>
      <c r="D2" s="109"/>
      <c r="E2" s="109"/>
      <c r="F2" s="109"/>
      <c r="G2" s="109"/>
      <c r="K2" s="109" t="s">
        <v>126</v>
      </c>
      <c r="L2" s="109"/>
      <c r="M2" s="109"/>
      <c r="N2" s="109"/>
      <c r="O2" s="109"/>
      <c r="P2" s="109"/>
    </row>
    <row r="3" spans="1:16" ht="15.4">
      <c r="B3" s="108" t="s">
        <v>34</v>
      </c>
      <c r="C3" s="108"/>
      <c r="D3" s="108"/>
      <c r="E3" s="115" t="s">
        <v>26</v>
      </c>
      <c r="F3" s="115"/>
      <c r="G3" s="115"/>
      <c r="K3" s="108" t="s">
        <v>34</v>
      </c>
      <c r="L3" s="108"/>
      <c r="M3" s="108"/>
      <c r="N3" s="115" t="s">
        <v>26</v>
      </c>
      <c r="O3" s="115"/>
      <c r="P3" s="115"/>
    </row>
    <row r="4" spans="1:16">
      <c r="B4" s="8">
        <v>0.65703509299999996</v>
      </c>
      <c r="C4" s="8">
        <v>1.1132450279999999</v>
      </c>
      <c r="D4" s="8">
        <v>1.3671641750000001</v>
      </c>
      <c r="E4" s="8">
        <v>24.108236009999999</v>
      </c>
      <c r="F4" s="8">
        <v>27.48745285</v>
      </c>
      <c r="G4" s="8">
        <v>16.105058669999998</v>
      </c>
      <c r="K4" s="8">
        <v>1.1754569399999999</v>
      </c>
      <c r="L4" s="8">
        <v>0.68484005199999998</v>
      </c>
      <c r="M4" s="8">
        <v>1.2422360370000001</v>
      </c>
      <c r="N4" s="8">
        <v>15.153829480000001</v>
      </c>
      <c r="O4" s="8">
        <v>18.95686662</v>
      </c>
      <c r="P4" s="8">
        <v>17.253176289999999</v>
      </c>
    </row>
    <row r="5" spans="1:16">
      <c r="A5" s="13" t="s">
        <v>119</v>
      </c>
      <c r="B5" s="35">
        <f>AVERAGE(B4:D4)</f>
        <v>1.0458147653333334</v>
      </c>
      <c r="E5" s="35">
        <f>AVERAGE(E4:G4)</f>
        <v>22.566915843333334</v>
      </c>
      <c r="J5" s="13" t="s">
        <v>119</v>
      </c>
      <c r="K5" s="35">
        <f>AVERAGE(K4:M4)</f>
        <v>1.0341776763333332</v>
      </c>
      <c r="N5" s="35">
        <f>AVERAGE(N4:P4)</f>
        <v>17.121290796666667</v>
      </c>
    </row>
    <row r="6" spans="1:16">
      <c r="A6" s="13" t="s">
        <v>111</v>
      </c>
      <c r="B6" s="35">
        <f>STDEV(B4:D4)</f>
        <v>0.35983462662452642</v>
      </c>
      <c r="E6" s="35">
        <f>STDEV(E4:G4)</f>
        <v>5.8456372800024567</v>
      </c>
      <c r="J6" s="13" t="s">
        <v>111</v>
      </c>
      <c r="K6" s="35">
        <f>STDEV(K4:M4)</f>
        <v>0.30437221256247576</v>
      </c>
      <c r="N6" s="35">
        <f>STDEV(N4:P4)</f>
        <v>1.9049457235230287</v>
      </c>
    </row>
    <row r="7" spans="1:16">
      <c r="A7" s="13"/>
    </row>
    <row r="8" spans="1:16">
      <c r="A8" s="13"/>
    </row>
  </sheetData>
  <mergeCells count="8">
    <mergeCell ref="A1:G1"/>
    <mergeCell ref="J1:P1"/>
    <mergeCell ref="B3:D3"/>
    <mergeCell ref="E3:G3"/>
    <mergeCell ref="K3:M3"/>
    <mergeCell ref="N3:P3"/>
    <mergeCell ref="B2:G2"/>
    <mergeCell ref="K2:P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0F7D7-6BB5-3C45-BAFF-E9BF59521CA0}">
  <dimension ref="A1:P7"/>
  <sheetViews>
    <sheetView workbookViewId="0">
      <selection activeCell="N8" sqref="N8"/>
    </sheetView>
  </sheetViews>
  <sheetFormatPr defaultColWidth="10.8125" defaultRowHeight="15"/>
  <cols>
    <col min="1" max="16384" width="10.8125" style="35"/>
  </cols>
  <sheetData>
    <row r="1" spans="1:16">
      <c r="A1" s="112" t="s">
        <v>127</v>
      </c>
      <c r="B1" s="113"/>
      <c r="C1" s="113"/>
      <c r="D1" s="113"/>
      <c r="E1" s="113"/>
      <c r="F1" s="113"/>
      <c r="G1" s="114"/>
      <c r="J1" s="112" t="s">
        <v>127</v>
      </c>
      <c r="K1" s="113"/>
      <c r="L1" s="113"/>
      <c r="M1" s="113"/>
      <c r="N1" s="113"/>
      <c r="O1" s="113"/>
      <c r="P1" s="114"/>
    </row>
    <row r="2" spans="1:16" ht="15.4">
      <c r="A2" s="20"/>
      <c r="B2" s="108" t="s">
        <v>8</v>
      </c>
      <c r="C2" s="108"/>
      <c r="D2" s="108"/>
      <c r="E2" s="115" t="s">
        <v>26</v>
      </c>
      <c r="F2" s="115"/>
      <c r="G2" s="115"/>
      <c r="J2" s="20"/>
      <c r="K2" s="108" t="s">
        <v>8</v>
      </c>
      <c r="L2" s="108"/>
      <c r="M2" s="108"/>
      <c r="N2" s="115" t="s">
        <v>26</v>
      </c>
      <c r="O2" s="115"/>
      <c r="P2" s="115"/>
    </row>
    <row r="3" spans="1:16">
      <c r="A3" s="20"/>
      <c r="B3" s="8">
        <v>5.3333333300000003</v>
      </c>
      <c r="C3" s="8">
        <v>6</v>
      </c>
      <c r="D3" s="8">
        <v>5</v>
      </c>
      <c r="E3" s="8">
        <v>1.6666666699999999</v>
      </c>
      <c r="F3" s="8">
        <v>2</v>
      </c>
      <c r="G3" s="8">
        <v>2</v>
      </c>
      <c r="J3" s="20"/>
      <c r="K3" s="8">
        <v>7</v>
      </c>
      <c r="L3" s="8">
        <v>7.6666666699999997</v>
      </c>
      <c r="M3" s="8">
        <v>8</v>
      </c>
      <c r="N3" s="8">
        <v>2.6666666700000001</v>
      </c>
      <c r="O3" s="8">
        <v>2.3333333299999999</v>
      </c>
      <c r="P3" s="8">
        <v>3</v>
      </c>
    </row>
    <row r="4" spans="1:16">
      <c r="A4" s="13" t="s">
        <v>119</v>
      </c>
      <c r="B4" s="35">
        <f>AVERAGE(B3:D3)</f>
        <v>5.4444444433333343</v>
      </c>
      <c r="E4" s="35">
        <f>AVERAGE(E3:G3)</f>
        <v>1.8888888899999998</v>
      </c>
      <c r="J4" s="13" t="s">
        <v>119</v>
      </c>
      <c r="K4" s="35">
        <f>AVERAGE(K3:M3)</f>
        <v>7.5555555566666657</v>
      </c>
      <c r="N4" s="35">
        <f>AVERAGE(N3:P3)</f>
        <v>2.6666666666666665</v>
      </c>
    </row>
    <row r="5" spans="1:16">
      <c r="A5" s="13" t="s">
        <v>111</v>
      </c>
      <c r="B5" s="35">
        <f>STDEV(B3:D3)</f>
        <v>0.50917507758101199</v>
      </c>
      <c r="E5" s="35">
        <f>STDEV(E3:G3)</f>
        <v>0.1924500878053744</v>
      </c>
      <c r="J5" s="13" t="s">
        <v>111</v>
      </c>
      <c r="K5" s="35">
        <f>STDEV(K3:M3)</f>
        <v>0.50917507758101199</v>
      </c>
      <c r="N5" s="35">
        <f>STDEV(N3:P3)</f>
        <v>0.33333333500000223</v>
      </c>
    </row>
    <row r="6" spans="1:16">
      <c r="A6" s="13" t="s">
        <v>115</v>
      </c>
      <c r="E6" s="35">
        <f>FTEST(E3:G3,B3:D3)</f>
        <v>0.24999999531250014</v>
      </c>
      <c r="F6" s="35" t="s">
        <v>117</v>
      </c>
      <c r="J6" s="13" t="s">
        <v>115</v>
      </c>
      <c r="N6" s="35">
        <f>FTEST(N3:P3,K3:M3)</f>
        <v>0.60000000360000028</v>
      </c>
      <c r="O6" s="35" t="s">
        <v>117</v>
      </c>
    </row>
    <row r="7" spans="1:16">
      <c r="A7" s="13" t="s">
        <v>113</v>
      </c>
      <c r="E7" s="35">
        <f>TTEST(E3:G3,B3:D3,2,2)</f>
        <v>3.4789144057053385E-4</v>
      </c>
      <c r="F7" s="35" t="s">
        <v>116</v>
      </c>
      <c r="J7" s="13" t="s">
        <v>113</v>
      </c>
      <c r="N7" s="35">
        <f>TTEST(N3:P3,K3:M3,2,2)</f>
        <v>1.5471470357360784E-4</v>
      </c>
      <c r="O7" s="35" t="s">
        <v>116</v>
      </c>
    </row>
  </sheetData>
  <mergeCells count="6">
    <mergeCell ref="B2:D2"/>
    <mergeCell ref="E2:G2"/>
    <mergeCell ref="K2:M2"/>
    <mergeCell ref="N2:P2"/>
    <mergeCell ref="A1:G1"/>
    <mergeCell ref="J1:P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F9E1-0E82-454C-91A1-863AACA7A9FF}">
  <dimension ref="A1:U7"/>
  <sheetViews>
    <sheetView zoomScale="84" workbookViewId="0">
      <selection activeCell="J15" sqref="J15"/>
    </sheetView>
  </sheetViews>
  <sheetFormatPr defaultColWidth="10.8125" defaultRowHeight="15"/>
  <cols>
    <col min="1" max="16384" width="10.8125" style="35"/>
  </cols>
  <sheetData>
    <row r="1" spans="1:21">
      <c r="A1" s="109" t="s">
        <v>121</v>
      </c>
      <c r="B1" s="109"/>
      <c r="C1" s="109"/>
      <c r="D1" s="109"/>
      <c r="E1" s="109"/>
      <c r="F1" s="109"/>
      <c r="G1" s="109"/>
      <c r="H1" s="109"/>
      <c r="I1" s="109"/>
      <c r="J1" s="109"/>
      <c r="L1" s="109" t="s">
        <v>128</v>
      </c>
      <c r="M1" s="109"/>
      <c r="N1" s="109"/>
      <c r="O1" s="109"/>
      <c r="P1" s="109"/>
      <c r="Q1" s="109"/>
      <c r="R1" s="109"/>
      <c r="S1" s="109"/>
      <c r="T1" s="109"/>
      <c r="U1" s="109"/>
    </row>
    <row r="2" spans="1:21" ht="15.4">
      <c r="A2" s="20"/>
      <c r="B2" s="108" t="s">
        <v>37</v>
      </c>
      <c r="C2" s="108"/>
      <c r="D2" s="108"/>
      <c r="E2" s="108" t="s">
        <v>186</v>
      </c>
      <c r="F2" s="108"/>
      <c r="G2" s="108"/>
      <c r="H2" s="108" t="s">
        <v>187</v>
      </c>
      <c r="I2" s="108"/>
      <c r="J2" s="108"/>
      <c r="L2" s="20"/>
      <c r="M2" s="108" t="s">
        <v>37</v>
      </c>
      <c r="N2" s="108"/>
      <c r="O2" s="108"/>
      <c r="P2" s="108" t="s">
        <v>186</v>
      </c>
      <c r="Q2" s="108"/>
      <c r="R2" s="108"/>
      <c r="S2" s="108" t="s">
        <v>187</v>
      </c>
      <c r="T2" s="108"/>
      <c r="U2" s="108"/>
    </row>
    <row r="3" spans="1:21" ht="15.4">
      <c r="A3" s="105" t="s">
        <v>123</v>
      </c>
      <c r="B3" s="8">
        <v>1.2301014100000001</v>
      </c>
      <c r="C3" s="8">
        <v>0.97839785000000001</v>
      </c>
      <c r="D3" s="8">
        <v>0.83089011000000002</v>
      </c>
      <c r="E3" s="8">
        <v>0.18519067</v>
      </c>
      <c r="F3" s="8">
        <v>0.12094964</v>
      </c>
      <c r="G3" s="8">
        <v>0.11645345</v>
      </c>
      <c r="H3" s="8">
        <v>0.19160188</v>
      </c>
      <c r="I3" s="8">
        <v>0.23169276</v>
      </c>
      <c r="J3" s="8">
        <v>0.18817668000000001</v>
      </c>
      <c r="L3" s="105" t="s">
        <v>129</v>
      </c>
      <c r="M3" s="8">
        <v>1.0518275800000001</v>
      </c>
      <c r="N3" s="8">
        <v>0.92086701999999998</v>
      </c>
      <c r="O3" s="8">
        <v>1.0324250399999999</v>
      </c>
      <c r="P3" s="8">
        <v>0.92791449999999998</v>
      </c>
      <c r="Q3" s="8">
        <v>0.89285921999999995</v>
      </c>
      <c r="R3" s="8">
        <v>0.90670443999999994</v>
      </c>
      <c r="S3" s="8">
        <v>0.97466759000000003</v>
      </c>
      <c r="T3" s="8">
        <v>1.0072126800000001</v>
      </c>
      <c r="U3" s="8">
        <v>1.02237552</v>
      </c>
    </row>
    <row r="4" spans="1:21">
      <c r="A4" s="13" t="s">
        <v>119</v>
      </c>
      <c r="B4" s="35">
        <f>AVERAGE(B3:D3)</f>
        <v>1.01312979</v>
      </c>
      <c r="E4" s="35">
        <f>AVERAGE(E3:G3)</f>
        <v>0.14086458666666665</v>
      </c>
      <c r="H4" s="35">
        <f>AVERAGE(H3:J3)</f>
        <v>0.20382377333333335</v>
      </c>
      <c r="L4" s="13" t="s">
        <v>119</v>
      </c>
      <c r="M4" s="35">
        <f>AVERAGE(M3:O3)</f>
        <v>1.0017065466666668</v>
      </c>
      <c r="P4" s="35">
        <f>AVERAGE(P3:R3)</f>
        <v>0.90915938666666662</v>
      </c>
      <c r="S4" s="35">
        <f>AVERAGE(S3:U3)</f>
        <v>1.0014185966666667</v>
      </c>
    </row>
    <row r="5" spans="1:21">
      <c r="A5" s="13" t="s">
        <v>111</v>
      </c>
      <c r="B5" s="35">
        <f>STDEV(B3:D3)</f>
        <v>0.20185922385178645</v>
      </c>
      <c r="E5" s="35">
        <f>STDEV(E3:G3)</f>
        <v>3.845328567085305E-2</v>
      </c>
      <c r="H5" s="35">
        <f>STDEV(H3:J3)</f>
        <v>2.4195935859770604E-2</v>
      </c>
      <c r="L5" s="13" t="s">
        <v>111</v>
      </c>
      <c r="M5" s="35">
        <f>STDEV(M3:O3)</f>
        <v>7.0678047818123396E-2</v>
      </c>
      <c r="P5" s="35">
        <f>STDEV(P3:R3)</f>
        <v>1.7656110452807374E-2</v>
      </c>
      <c r="S5" s="35">
        <f>STDEV(S3:U3)</f>
        <v>2.4376016850101507E-2</v>
      </c>
    </row>
    <row r="6" spans="1:21">
      <c r="A6" s="36" t="s">
        <v>115</v>
      </c>
      <c r="E6" s="35">
        <f>FTEST(E3:G3,B3:D3)</f>
        <v>7.0035624130563759E-2</v>
      </c>
      <c r="F6" s="35" t="s">
        <v>117</v>
      </c>
      <c r="H6" s="35">
        <f>FTEST(H3:J3,B3:D3)</f>
        <v>2.8328411951678553E-2</v>
      </c>
      <c r="I6" s="35" t="s">
        <v>118</v>
      </c>
      <c r="L6" s="36" t="s">
        <v>115</v>
      </c>
      <c r="P6" s="35">
        <f>FTEST(P3:R3,M3:O3)</f>
        <v>0.11747914553957634</v>
      </c>
      <c r="Q6" s="35" t="s">
        <v>117</v>
      </c>
      <c r="S6" s="35">
        <f>FTEST(S3:U3,M3:O3)</f>
        <v>0.21260651231907665</v>
      </c>
      <c r="T6" s="35" t="s">
        <v>117</v>
      </c>
    </row>
    <row r="7" spans="1:21">
      <c r="A7" s="36" t="s">
        <v>113</v>
      </c>
      <c r="E7" s="35">
        <f>TTEST(E3:G3,B3:D3,1,2)</f>
        <v>9.1136188985925905E-4</v>
      </c>
      <c r="F7" s="35" t="s">
        <v>116</v>
      </c>
      <c r="H7" s="35">
        <f>TTEST(H3:J3,B3:D3,1,3)</f>
        <v>9.4619562893064856E-3</v>
      </c>
      <c r="I7" s="35" t="s">
        <v>116</v>
      </c>
      <c r="L7" s="36" t="s">
        <v>113</v>
      </c>
      <c r="P7" s="35">
        <f>TTEST(P3:R3,M3:O3,2,2)</f>
        <v>9.2615316032187894E-2</v>
      </c>
      <c r="Q7" s="35" t="s">
        <v>117</v>
      </c>
      <c r="S7" s="35">
        <f>TTEST(S3:U3,M3:O3,2,2)</f>
        <v>0.99499682735292017</v>
      </c>
      <c r="T7" s="35" t="s">
        <v>117</v>
      </c>
    </row>
  </sheetData>
  <mergeCells count="8">
    <mergeCell ref="A1:J1"/>
    <mergeCell ref="L1:U1"/>
    <mergeCell ref="B2:D2"/>
    <mergeCell ref="E2:G2"/>
    <mergeCell ref="H2:J2"/>
    <mergeCell ref="M2:O2"/>
    <mergeCell ref="P2:R2"/>
    <mergeCell ref="S2:U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646E-8470-4540-82CE-7216A50581D9}">
  <dimension ref="A1:J7"/>
  <sheetViews>
    <sheetView workbookViewId="0">
      <selection activeCell="H8" sqref="H8"/>
    </sheetView>
  </sheetViews>
  <sheetFormatPr defaultColWidth="10.8125" defaultRowHeight="15"/>
  <cols>
    <col min="1" max="4" width="10.8125" style="35"/>
    <col min="5" max="5" width="13.6875" style="35" bestFit="1" customWidth="1"/>
    <col min="6" max="7" width="10.8125" style="35"/>
    <col min="8" max="8" width="15.3125" style="35" bestFit="1" customWidth="1"/>
    <col min="9" max="16384" width="10.8125" style="35"/>
  </cols>
  <sheetData>
    <row r="1" spans="1:10">
      <c r="A1" s="109" t="s">
        <v>127</v>
      </c>
      <c r="B1" s="109"/>
      <c r="C1" s="109"/>
      <c r="D1" s="109"/>
      <c r="E1" s="109"/>
      <c r="F1" s="109"/>
      <c r="G1" s="109"/>
      <c r="H1" s="109"/>
      <c r="I1" s="109"/>
      <c r="J1" s="109"/>
    </row>
    <row r="2" spans="1:10" ht="15.4">
      <c r="A2" s="20"/>
      <c r="B2" s="108" t="s">
        <v>37</v>
      </c>
      <c r="C2" s="108"/>
      <c r="D2" s="108"/>
      <c r="E2" s="108" t="s">
        <v>186</v>
      </c>
      <c r="F2" s="108"/>
      <c r="G2" s="108"/>
      <c r="H2" s="108" t="s">
        <v>187</v>
      </c>
      <c r="I2" s="108"/>
      <c r="J2" s="108"/>
    </row>
    <row r="3" spans="1:10">
      <c r="A3" s="20"/>
      <c r="B3" s="8">
        <v>7.6666666699999997</v>
      </c>
      <c r="C3" s="8">
        <v>7.3333333300000003</v>
      </c>
      <c r="D3" s="8">
        <v>8.6666666699999997</v>
      </c>
      <c r="E3" s="8">
        <v>29.6666667</v>
      </c>
      <c r="F3" s="8">
        <v>30.6666667</v>
      </c>
      <c r="G3" s="8">
        <v>31.6666667</v>
      </c>
      <c r="H3" s="8">
        <v>29</v>
      </c>
      <c r="I3" s="8">
        <v>28.6666667</v>
      </c>
      <c r="J3" s="8">
        <v>29.6666667</v>
      </c>
    </row>
    <row r="4" spans="1:10">
      <c r="A4" s="13" t="s">
        <v>119</v>
      </c>
      <c r="B4" s="35">
        <f>AVERAGE(B3:D3)</f>
        <v>7.8888888899999996</v>
      </c>
      <c r="E4" s="35">
        <f>AVERAGE(E3:G3)</f>
        <v>30.666666699999997</v>
      </c>
      <c r="H4" s="35">
        <f>AVERAGE(H3:J3)</f>
        <v>29.111111133333335</v>
      </c>
    </row>
    <row r="5" spans="1:10">
      <c r="A5" s="13" t="s">
        <v>111</v>
      </c>
      <c r="B5" s="35">
        <f>STDEV(B3:D3)</f>
        <v>0.69388866915751324</v>
      </c>
      <c r="E5" s="35">
        <f>STDEV(E3:G3)</f>
        <v>1</v>
      </c>
      <c r="H5" s="35">
        <f>STDEV(H3:J3)</f>
        <v>0.50917508085428076</v>
      </c>
    </row>
    <row r="6" spans="1:10">
      <c r="A6" s="13" t="s">
        <v>115</v>
      </c>
      <c r="E6" s="35">
        <f>FTEST(E3:G3,B3:D3)</f>
        <v>0.65000000337499975</v>
      </c>
      <c r="F6" s="35" t="s">
        <v>117</v>
      </c>
      <c r="H6" s="35">
        <f>FTEST(H3:J3,E3:G3)</f>
        <v>0.41176471055363378</v>
      </c>
      <c r="I6" s="35" t="s">
        <v>117</v>
      </c>
    </row>
    <row r="7" spans="1:10">
      <c r="A7" s="13" t="s">
        <v>113</v>
      </c>
      <c r="E7" s="53">
        <f>TTEST(E3:G3,B3:D3,2,2)</f>
        <v>5.4013835633669493E-6</v>
      </c>
      <c r="F7" s="35" t="s">
        <v>116</v>
      </c>
      <c r="H7" s="53">
        <f>TTEST(H3:J3,B3:D3,2,2)</f>
        <v>1.7967686236170452E-6</v>
      </c>
      <c r="I7" s="35" t="s">
        <v>116</v>
      </c>
    </row>
  </sheetData>
  <mergeCells count="4">
    <mergeCell ref="B2:D2"/>
    <mergeCell ref="E2:G2"/>
    <mergeCell ref="H2:J2"/>
    <mergeCell ref="A1:J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F93C-A6C7-944F-80D1-405E65F09BB5}">
  <dimension ref="A1:P8"/>
  <sheetViews>
    <sheetView workbookViewId="0">
      <selection activeCell="K9" sqref="K9"/>
    </sheetView>
  </sheetViews>
  <sheetFormatPr defaultColWidth="10.8125" defaultRowHeight="15"/>
  <cols>
    <col min="1" max="16384" width="10.8125" style="35"/>
  </cols>
  <sheetData>
    <row r="1" spans="1:16">
      <c r="A1" s="109" t="s">
        <v>18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</row>
    <row r="2" spans="1:16">
      <c r="A2" s="38"/>
      <c r="B2" s="132" t="s">
        <v>130</v>
      </c>
      <c r="C2" s="133"/>
      <c r="D2" s="133"/>
      <c r="E2" s="133"/>
      <c r="F2" s="133"/>
      <c r="G2" s="133"/>
      <c r="H2" s="133"/>
      <c r="I2" s="133"/>
      <c r="J2" s="134"/>
      <c r="K2" s="135" t="s">
        <v>123</v>
      </c>
      <c r="L2" s="136"/>
      <c r="M2" s="136"/>
      <c r="N2" s="136"/>
      <c r="O2" s="136"/>
      <c r="P2" s="137"/>
    </row>
    <row r="3" spans="1:16" ht="15.4">
      <c r="A3" s="20"/>
      <c r="B3" s="108" t="s">
        <v>37</v>
      </c>
      <c r="C3" s="108"/>
      <c r="D3" s="108"/>
      <c r="E3" s="108" t="s">
        <v>186</v>
      </c>
      <c r="F3" s="108"/>
      <c r="G3" s="108"/>
      <c r="H3" s="108" t="s">
        <v>187</v>
      </c>
      <c r="I3" s="108"/>
      <c r="J3" s="108"/>
      <c r="K3" s="108" t="s">
        <v>186</v>
      </c>
      <c r="L3" s="108"/>
      <c r="M3" s="108"/>
      <c r="N3" s="108" t="s">
        <v>187</v>
      </c>
      <c r="O3" s="108"/>
      <c r="P3" s="108"/>
    </row>
    <row r="4" spans="1:16" ht="15.4">
      <c r="A4" s="105" t="s">
        <v>35</v>
      </c>
      <c r="B4" s="8">
        <v>1.1123525000000001</v>
      </c>
      <c r="C4" s="8">
        <v>0.82488192000000005</v>
      </c>
      <c r="D4" s="8">
        <v>1.08984762</v>
      </c>
      <c r="E4" s="8">
        <v>2.1854189999999999E-2</v>
      </c>
      <c r="F4" s="8">
        <v>1.086323E-2</v>
      </c>
      <c r="G4" s="8">
        <v>1.692217E-2</v>
      </c>
      <c r="H4" s="8">
        <v>9.8246449999999999E-2</v>
      </c>
      <c r="I4" s="8">
        <v>9.5436859999999998E-2</v>
      </c>
      <c r="J4" s="8">
        <v>7.9062709999999994E-2</v>
      </c>
      <c r="K4" s="8">
        <v>4.9359362000000004</v>
      </c>
      <c r="L4" s="8">
        <v>4.6351927000000002</v>
      </c>
      <c r="M4" s="8">
        <v>6.7218104900000002</v>
      </c>
      <c r="N4" s="8">
        <v>15.936497599999999</v>
      </c>
      <c r="O4" s="8">
        <v>10.033782499999999</v>
      </c>
      <c r="P4" s="8">
        <v>13.267091300000001</v>
      </c>
    </row>
    <row r="5" spans="1:16">
      <c r="A5" s="13" t="s">
        <v>119</v>
      </c>
      <c r="B5" s="35">
        <f>AVERAGE(B4:D4)</f>
        <v>1.0090273466666668</v>
      </c>
      <c r="E5" s="35">
        <f>AVERAGE(E4:G4)</f>
        <v>1.654653E-2</v>
      </c>
      <c r="H5" s="35">
        <f>AVERAGE(H4:J4)</f>
        <v>9.0915339999999997E-2</v>
      </c>
      <c r="K5" s="35">
        <f>AVERAGE(K4:M4)</f>
        <v>5.4309797966666666</v>
      </c>
      <c r="N5" s="35">
        <f>AVERAGE(N4:P4)</f>
        <v>13.0791238</v>
      </c>
    </row>
    <row r="6" spans="1:16">
      <c r="A6" s="13" t="s">
        <v>111</v>
      </c>
      <c r="B6" s="35">
        <f>STDEV(B4:D4)</f>
        <v>0.15987110754492173</v>
      </c>
      <c r="E6" s="35">
        <f>STDEV(E4:G4)</f>
        <v>5.5051003158525609E-3</v>
      </c>
      <c r="H6" s="35">
        <f>STDEV(H4:J4)</f>
        <v>1.0360360873526561E-2</v>
      </c>
      <c r="K6" s="35">
        <f>STDEV(K4:M4)</f>
        <v>1.1279603593817589</v>
      </c>
      <c r="N6" s="35">
        <f>STDEV(N4:P4)</f>
        <v>2.9558434031142622</v>
      </c>
    </row>
    <row r="7" spans="1:16">
      <c r="A7" s="13" t="s">
        <v>115</v>
      </c>
      <c r="E7" s="35">
        <f>FTEST(E4:G4,B4:D4)</f>
        <v>2.3686770180501283E-3</v>
      </c>
      <c r="F7" s="35" t="s">
        <v>116</v>
      </c>
      <c r="H7" s="35">
        <f>FTEST(H4:J4,B4:D4)</f>
        <v>8.3641101323420116E-3</v>
      </c>
      <c r="I7" s="35" t="s">
        <v>116</v>
      </c>
      <c r="K7" s="35">
        <f>FTEST(K4:M4,B4:D4)</f>
        <v>3.9386223656653417E-2</v>
      </c>
      <c r="L7" s="35" t="s">
        <v>116</v>
      </c>
      <c r="N7" s="35">
        <f>FTEST(N4:P4,B4:D4)</f>
        <v>5.8336250574275422E-3</v>
      </c>
      <c r="O7" s="35" t="s">
        <v>116</v>
      </c>
    </row>
    <row r="8" spans="1:16">
      <c r="A8" s="13" t="s">
        <v>113</v>
      </c>
      <c r="E8" s="35">
        <f>TTEST(E4:G4,B4:D4,2,3)</f>
        <v>8.4785179299887957E-3</v>
      </c>
      <c r="F8" s="35" t="s">
        <v>116</v>
      </c>
      <c r="H8" s="35">
        <f>TTEST(H4:J4,B4:D4,2,3)</f>
        <v>9.7234351358734591E-3</v>
      </c>
      <c r="I8" s="35" t="s">
        <v>116</v>
      </c>
      <c r="K8" s="35">
        <f>TTEST(K4:M4,B4:D4,1,3)</f>
        <v>9.6658491298642884E-3</v>
      </c>
      <c r="L8" s="35" t="s">
        <v>116</v>
      </c>
      <c r="N8" s="35">
        <f>TTEST(N4:P4,B4:D4,1,3)</f>
        <v>9.5822336613162213E-3</v>
      </c>
      <c r="O8" s="35" t="s">
        <v>116</v>
      </c>
    </row>
  </sheetData>
  <mergeCells count="8">
    <mergeCell ref="A1:P1"/>
    <mergeCell ref="B2:J2"/>
    <mergeCell ref="K2:P2"/>
    <mergeCell ref="B3:D3"/>
    <mergeCell ref="E3:G3"/>
    <mergeCell ref="H3:J3"/>
    <mergeCell ref="K3:M3"/>
    <mergeCell ref="N3:P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3337E-6925-4E43-B6D8-4D93B3B07026}">
  <dimension ref="A1:P7"/>
  <sheetViews>
    <sheetView workbookViewId="0">
      <selection activeCell="E8" sqref="E8"/>
    </sheetView>
  </sheetViews>
  <sheetFormatPr defaultColWidth="10.8125" defaultRowHeight="15"/>
  <cols>
    <col min="1" max="4" width="10.8125" style="35"/>
    <col min="5" max="5" width="15.3125" style="35" bestFit="1" customWidth="1"/>
    <col min="6" max="7" width="10.8125" style="35"/>
    <col min="8" max="8" width="13.6875" style="35" bestFit="1" customWidth="1"/>
    <col min="9" max="10" width="10.8125" style="35"/>
    <col min="11" max="11" width="13.6875" style="35" bestFit="1" customWidth="1"/>
    <col min="12" max="13" width="10.8125" style="35"/>
    <col min="14" max="14" width="13.6875" style="35" bestFit="1" customWidth="1"/>
    <col min="15" max="16384" width="10.8125" style="35"/>
  </cols>
  <sheetData>
    <row r="1" spans="1:16">
      <c r="A1" s="109" t="s">
        <v>12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</row>
    <row r="2" spans="1:16" ht="15.4">
      <c r="A2" s="20"/>
      <c r="B2" s="108" t="s">
        <v>37</v>
      </c>
      <c r="C2" s="108"/>
      <c r="D2" s="108"/>
      <c r="E2" s="108" t="s">
        <v>186</v>
      </c>
      <c r="F2" s="108"/>
      <c r="G2" s="108"/>
      <c r="H2" s="108" t="s">
        <v>187</v>
      </c>
      <c r="I2" s="108"/>
      <c r="J2" s="108"/>
      <c r="K2" s="108" t="s">
        <v>186</v>
      </c>
      <c r="L2" s="108"/>
      <c r="M2" s="108"/>
      <c r="N2" s="108" t="s">
        <v>187</v>
      </c>
      <c r="O2" s="108"/>
      <c r="P2" s="108"/>
    </row>
    <row r="3" spans="1:16">
      <c r="A3" s="20"/>
      <c r="B3" s="8">
        <v>6.6666666699999997</v>
      </c>
      <c r="C3" s="8">
        <v>6.3333333300000003</v>
      </c>
      <c r="D3" s="8">
        <v>6.6666666699999997</v>
      </c>
      <c r="E3" s="8">
        <v>26.6666667</v>
      </c>
      <c r="F3" s="8">
        <v>26.3333333</v>
      </c>
      <c r="G3" s="8">
        <v>27.3333333</v>
      </c>
      <c r="H3" s="8">
        <v>26.3333333</v>
      </c>
      <c r="I3" s="8">
        <v>27</v>
      </c>
      <c r="J3" s="8">
        <v>27.6666667</v>
      </c>
      <c r="K3" s="8">
        <v>3.3333333299999999</v>
      </c>
      <c r="L3" s="8">
        <v>4.6666666699999997</v>
      </c>
      <c r="M3" s="8">
        <v>2.6666666700000001</v>
      </c>
      <c r="N3" s="8">
        <v>4.3333333300000003</v>
      </c>
      <c r="O3" s="8">
        <v>3.6666666700000001</v>
      </c>
      <c r="P3" s="8">
        <v>3</v>
      </c>
    </row>
    <row r="4" spans="1:16">
      <c r="A4" s="13" t="s">
        <v>119</v>
      </c>
      <c r="B4" s="35">
        <f>AVERAGE(B3:D3)</f>
        <v>6.5555555566666657</v>
      </c>
      <c r="E4" s="35">
        <f>AVERAGE(E3:G3)</f>
        <v>26.777777766666663</v>
      </c>
      <c r="H4" s="35">
        <f>AVERAGE(H3:J3)</f>
        <v>27</v>
      </c>
      <c r="K4" s="35">
        <f>AVERAGE(K3:M3)</f>
        <v>3.5555555566666666</v>
      </c>
      <c r="N4" s="35">
        <f>AVERAGE(N3:P3)</f>
        <v>3.6666666666666665</v>
      </c>
    </row>
    <row r="5" spans="1:16">
      <c r="A5" s="13" t="s">
        <v>111</v>
      </c>
      <c r="B5" s="35">
        <f>STDEV(B3:D3)</f>
        <v>0.19245009357887669</v>
      </c>
      <c r="E5" s="45">
        <v>0.19245000000000001</v>
      </c>
      <c r="H5" s="45">
        <v>0.19245000000000001</v>
      </c>
      <c r="K5" s="45">
        <v>0.19245000000000001</v>
      </c>
      <c r="N5" s="45">
        <v>0.19245000000000001</v>
      </c>
    </row>
    <row r="6" spans="1:16">
      <c r="A6" s="13" t="s">
        <v>115</v>
      </c>
      <c r="E6" s="35">
        <f>FTEST(E3:G3,$B$3:$D$3)</f>
        <v>0.25000001499999841</v>
      </c>
      <c r="F6" s="35" t="s">
        <v>117</v>
      </c>
      <c r="H6" s="35">
        <f>FTEST(H3:J3,$B$3:$D$3)</f>
        <v>0.15384614532544358</v>
      </c>
      <c r="I6" s="35" t="s">
        <v>117</v>
      </c>
      <c r="K6" s="35">
        <f>FTEST(K3:M3,$B$3:$D$3)</f>
        <v>6.8965519809750089E-2</v>
      </c>
      <c r="L6" s="35" t="s">
        <v>117</v>
      </c>
      <c r="N6" s="35">
        <f>FTEST(N3:P3,$B$3:$D$3)</f>
        <v>0.15384616023668585</v>
      </c>
      <c r="O6" s="35" t="s">
        <v>117</v>
      </c>
    </row>
    <row r="7" spans="1:16">
      <c r="A7" s="13" t="s">
        <v>113</v>
      </c>
      <c r="E7" s="53">
        <f>TTEST(E3:G3,$B$3:$D$3,2,2)</f>
        <v>3.4941916138936685E-7</v>
      </c>
      <c r="F7" s="35" t="s">
        <v>116</v>
      </c>
      <c r="H7" s="53">
        <f>TTEST(H3:J3,$B$3:$D$3,2,2)</f>
        <v>8.8238035283847283E-7</v>
      </c>
      <c r="I7" s="35" t="s">
        <v>116</v>
      </c>
      <c r="K7" s="53">
        <f>TTEST(K3:M3,$B$3:$D$3,2,2)</f>
        <v>7.4178724181474479E-3</v>
      </c>
      <c r="L7" s="35" t="s">
        <v>116</v>
      </c>
      <c r="N7" s="53">
        <f>TTEST(N3:P3,$B$3:$D$3,2,2)</f>
        <v>1.9607414870795332E-3</v>
      </c>
      <c r="O7" s="35" t="s">
        <v>116</v>
      </c>
    </row>
  </sheetData>
  <mergeCells count="6">
    <mergeCell ref="A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BD05-7E46-794D-B10D-7923B6063F04}">
  <dimension ref="A1:N11"/>
  <sheetViews>
    <sheetView workbookViewId="0">
      <selection activeCell="M8" sqref="M8"/>
    </sheetView>
  </sheetViews>
  <sheetFormatPr defaultColWidth="10.8125" defaultRowHeight="15"/>
  <cols>
    <col min="1" max="12" width="10.8125" style="35"/>
    <col min="13" max="13" width="13.6875" style="35" bestFit="1" customWidth="1"/>
    <col min="14" max="16384" width="10.8125" style="35"/>
  </cols>
  <sheetData>
    <row r="1" spans="1:14">
      <c r="A1" s="39" t="s">
        <v>131</v>
      </c>
      <c r="B1" s="39"/>
      <c r="C1" s="39"/>
      <c r="D1" s="39"/>
      <c r="E1" s="39"/>
      <c r="F1" s="39"/>
      <c r="G1" s="39"/>
      <c r="H1" s="39"/>
      <c r="I1" s="39"/>
    </row>
    <row r="2" spans="1:14" ht="15.4">
      <c r="A2" s="16" t="s">
        <v>132</v>
      </c>
      <c r="B2" s="108" t="s">
        <v>8</v>
      </c>
      <c r="C2" s="108"/>
      <c r="D2" s="108"/>
      <c r="E2" s="40" t="s">
        <v>119</v>
      </c>
      <c r="F2" s="40" t="s">
        <v>111</v>
      </c>
      <c r="G2" s="115" t="s">
        <v>26</v>
      </c>
      <c r="H2" s="115"/>
      <c r="I2" s="115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>
      <c r="A3" s="37">
        <v>24</v>
      </c>
      <c r="B3" s="8">
        <v>2.8016320000000001</v>
      </c>
      <c r="C3" s="8">
        <v>2.7533280000000002</v>
      </c>
      <c r="D3" s="8">
        <v>2.7269990000000002</v>
      </c>
      <c r="E3" s="8">
        <f>AVERAGE(B3:D3)</f>
        <v>2.760653</v>
      </c>
      <c r="F3" s="8">
        <f>STDEV(B3:D3)</f>
        <v>3.7851854525240869E-2</v>
      </c>
      <c r="G3" s="8">
        <v>2.4771209999999999</v>
      </c>
      <c r="H3" s="8">
        <v>2.3679770000000002</v>
      </c>
      <c r="I3" s="8">
        <v>2.5228790000000001</v>
      </c>
      <c r="J3" s="8">
        <f>AVERAGE(G3:I3)</f>
        <v>2.4559923333333331</v>
      </c>
      <c r="K3" s="8">
        <f>STDEV(G3:I3)</f>
        <v>7.9583118921875126E-2</v>
      </c>
      <c r="L3" s="20">
        <f>FTEST(G3:I3,B3:D3)</f>
        <v>0.36897229103222201</v>
      </c>
      <c r="M3" s="20">
        <f>TTEST(G3:I3,B3:D3,2,2)</f>
        <v>3.9114580302128171E-3</v>
      </c>
      <c r="N3" s="20" t="s">
        <v>116</v>
      </c>
    </row>
    <row r="4" spans="1:14">
      <c r="A4" s="37">
        <v>36</v>
      </c>
      <c r="B4" s="8">
        <v>3.591065</v>
      </c>
      <c r="C4" s="8">
        <v>3.5720969999999999</v>
      </c>
      <c r="D4" s="8">
        <v>3.5522629999999999</v>
      </c>
      <c r="E4" s="8">
        <f t="shared" ref="E4:E7" si="0">AVERAGE(B4:D4)</f>
        <v>3.5718083333333333</v>
      </c>
      <c r="F4" s="8">
        <f t="shared" ref="F4:F7" si="1">STDEV(B4:D4)</f>
        <v>1.9402610580366068E-2</v>
      </c>
      <c r="G4" s="8">
        <v>3.436693</v>
      </c>
      <c r="H4" s="8">
        <v>3.4673609999999999</v>
      </c>
      <c r="I4" s="8">
        <v>3.3979400000000002</v>
      </c>
      <c r="J4" s="8">
        <f t="shared" ref="J4:J7" si="2">AVERAGE(G4:I4)</f>
        <v>3.4339980000000003</v>
      </c>
      <c r="K4" s="8">
        <f t="shared" ref="K4:K7" si="3">STDEV(G4:I4)</f>
        <v>3.478887866833294E-2</v>
      </c>
      <c r="L4" s="20">
        <f t="shared" ref="L4:L7" si="4">FTEST(G4:I4,B4:D4)</f>
        <v>0.47451289105917599</v>
      </c>
      <c r="M4" s="20">
        <f t="shared" ref="M4:M6" si="5">TTEST(G4:I4,B4:D4,2,2)</f>
        <v>3.9009275816310205E-3</v>
      </c>
      <c r="N4" s="20" t="s">
        <v>116</v>
      </c>
    </row>
    <row r="5" spans="1:14">
      <c r="A5" s="37">
        <v>48</v>
      </c>
      <c r="B5" s="8">
        <v>4.7533279999999998</v>
      </c>
      <c r="C5" s="8">
        <v>4.7269990000000002</v>
      </c>
      <c r="D5" s="8">
        <v>4.6989700000000001</v>
      </c>
      <c r="E5" s="8">
        <f t="shared" si="0"/>
        <v>4.7264323333333325</v>
      </c>
      <c r="F5" s="8">
        <f t="shared" si="1"/>
        <v>2.7183430142888973E-2</v>
      </c>
      <c r="G5" s="8">
        <v>4.2863069999999999</v>
      </c>
      <c r="H5" s="8">
        <v>4.1249390000000004</v>
      </c>
      <c r="I5" s="8">
        <v>4.146128</v>
      </c>
      <c r="J5" s="8">
        <f t="shared" si="2"/>
        <v>4.1857913333333334</v>
      </c>
      <c r="K5" s="8">
        <f t="shared" si="3"/>
        <v>8.7691464033469627E-2</v>
      </c>
      <c r="L5" s="20">
        <f t="shared" si="4"/>
        <v>0.17533809290511859</v>
      </c>
      <c r="M5" s="20">
        <f t="shared" si="5"/>
        <v>5.2055581032425205E-4</v>
      </c>
      <c r="N5" s="20" t="s">
        <v>116</v>
      </c>
    </row>
    <row r="6" spans="1:14">
      <c r="A6" s="37">
        <v>56</v>
      </c>
      <c r="B6" s="8">
        <v>5.0413930000000002</v>
      </c>
      <c r="C6" s="8">
        <v>5.01424</v>
      </c>
      <c r="D6" s="8">
        <v>5</v>
      </c>
      <c r="E6" s="8">
        <f t="shared" si="0"/>
        <v>5.0185443333333337</v>
      </c>
      <c r="F6" s="8">
        <f t="shared" si="1"/>
        <v>2.1029516787918326E-2</v>
      </c>
      <c r="G6" s="8">
        <v>4.5873369999999998</v>
      </c>
      <c r="H6" s="8">
        <v>4.5984259999999999</v>
      </c>
      <c r="I6" s="8">
        <v>4.605664</v>
      </c>
      <c r="J6" s="8">
        <f>AVERAGE(G6:I6)</f>
        <v>4.5971423333333332</v>
      </c>
      <c r="K6" s="8">
        <f t="shared" si="3"/>
        <v>9.2306869914072619E-3</v>
      </c>
      <c r="L6" s="20">
        <f t="shared" si="4"/>
        <v>0.32308731776045396</v>
      </c>
      <c r="M6" s="54">
        <f t="shared" si="5"/>
        <v>5.8427530724760836E-6</v>
      </c>
      <c r="N6" s="20" t="s">
        <v>116</v>
      </c>
    </row>
    <row r="7" spans="1:14">
      <c r="A7" s="37">
        <v>72</v>
      </c>
      <c r="B7" s="8">
        <v>6.1139429999999999</v>
      </c>
      <c r="C7" s="8">
        <v>6.146128</v>
      </c>
      <c r="D7" s="8">
        <v>6.1760910000000004</v>
      </c>
      <c r="E7" s="8">
        <f t="shared" si="0"/>
        <v>6.1453873333333329</v>
      </c>
      <c r="F7" s="8">
        <f t="shared" si="1"/>
        <v>3.1080619625955815E-2</v>
      </c>
      <c r="G7" s="8">
        <v>5.329059</v>
      </c>
      <c r="H7" s="8">
        <v>5.2937310000000002</v>
      </c>
      <c r="I7" s="8">
        <v>5.2130749999999999</v>
      </c>
      <c r="J7" s="8">
        <f t="shared" si="2"/>
        <v>5.278621666666667</v>
      </c>
      <c r="K7" s="8">
        <f t="shared" si="3"/>
        <v>5.9449903526694999E-2</v>
      </c>
      <c r="L7" s="20">
        <f t="shared" si="4"/>
        <v>0.42930728467469353</v>
      </c>
      <c r="M7" s="54">
        <f>TTEST(G7:I7,B7:D7,2,2)</f>
        <v>2.3606141830833103E-5</v>
      </c>
      <c r="N7" s="20" t="s">
        <v>116</v>
      </c>
    </row>
    <row r="8" spans="1:14">
      <c r="A8" s="13"/>
    </row>
    <row r="9" spans="1:14">
      <c r="A9" s="13"/>
    </row>
    <row r="10" spans="1:14">
      <c r="A10" s="13"/>
    </row>
    <row r="11" spans="1:14">
      <c r="A11" s="13"/>
    </row>
  </sheetData>
  <mergeCells count="2">
    <mergeCell ref="B2:D2"/>
    <mergeCell ref="G2:I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DBAA-045A-F045-A02B-E105E411160D}">
  <dimension ref="A1:N10"/>
  <sheetViews>
    <sheetView workbookViewId="0">
      <selection activeCell="O35" sqref="O35"/>
    </sheetView>
  </sheetViews>
  <sheetFormatPr defaultColWidth="10.8125" defaultRowHeight="15"/>
  <cols>
    <col min="1" max="11" width="10.8125" style="35"/>
    <col min="12" max="12" width="13" style="35" customWidth="1"/>
    <col min="13" max="13" width="18.8125" style="35" customWidth="1"/>
    <col min="14" max="16384" width="10.8125" style="35"/>
  </cols>
  <sheetData>
    <row r="1" spans="1:14">
      <c r="A1" s="138" t="s">
        <v>133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14" ht="15.4">
      <c r="A2" s="16"/>
      <c r="B2" s="108" t="s">
        <v>8</v>
      </c>
      <c r="C2" s="108"/>
      <c r="D2" s="108"/>
      <c r="E2" s="40" t="s">
        <v>119</v>
      </c>
      <c r="F2" s="40" t="s">
        <v>111</v>
      </c>
      <c r="G2" s="115" t="s">
        <v>26</v>
      </c>
      <c r="H2" s="115"/>
      <c r="I2" s="115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>
      <c r="A3" s="37" t="s">
        <v>40</v>
      </c>
      <c r="B3" s="20">
        <v>14</v>
      </c>
      <c r="C3" s="20">
        <v>13</v>
      </c>
      <c r="D3" s="20">
        <v>13.33333</v>
      </c>
      <c r="E3" s="8">
        <f>AVERAGE(B3:D3)</f>
        <v>13.444443333333334</v>
      </c>
      <c r="F3" s="8">
        <f>STDEV(B3:D3)</f>
        <v>0.50917544091730627</v>
      </c>
      <c r="G3" s="20">
        <v>6.3333329999999997</v>
      </c>
      <c r="H3" s="20">
        <v>8</v>
      </c>
      <c r="I3" s="20">
        <v>6</v>
      </c>
      <c r="J3" s="8">
        <f>AVERAGE(G3:I3)</f>
        <v>6.7777776666666663</v>
      </c>
      <c r="K3" s="8">
        <f>STDEV(G3:I3)</f>
        <v>1.0715168203515713</v>
      </c>
      <c r="L3" s="20">
        <f>FTEST(G3:I3,B3:D3)</f>
        <v>0.36842144321743625</v>
      </c>
      <c r="M3" s="20">
        <f>TTEST(G3:I3,B3:D3,2,2)</f>
        <v>6.2395645881328375E-4</v>
      </c>
      <c r="N3" s="20" t="s">
        <v>116</v>
      </c>
    </row>
    <row r="4" spans="1:14">
      <c r="A4" s="37" t="s">
        <v>42</v>
      </c>
      <c r="B4" s="20">
        <v>1.8666669999999999</v>
      </c>
      <c r="C4" s="20">
        <v>1.6666669999999999</v>
      </c>
      <c r="D4" s="20">
        <v>1.6333330000000001</v>
      </c>
      <c r="E4" s="8">
        <f t="shared" ref="E4:E7" si="0">AVERAGE(B4:D4)</f>
        <v>1.7222223333333335</v>
      </c>
      <c r="F4" s="8">
        <f t="shared" ref="F4:F7" si="1">STDEV(B4:D4)</f>
        <v>0.12619819802728288</v>
      </c>
      <c r="G4" s="20">
        <v>0.83333330000000005</v>
      </c>
      <c r="H4" s="20">
        <v>0.86666670000000001</v>
      </c>
      <c r="I4" s="20">
        <v>0.9</v>
      </c>
      <c r="J4" s="8">
        <f t="shared" ref="J4:J7" si="2">AVERAGE(G4:I4)</f>
        <v>0.8666666666666667</v>
      </c>
      <c r="K4" s="8">
        <f t="shared" ref="K4:K7" si="3">STDEV(G4:I4)</f>
        <v>3.3333350000012481E-2</v>
      </c>
      <c r="L4" s="20">
        <f t="shared" ref="L4:L7" si="4">FTEST(G4:I4,B4:D4)</f>
        <v>0.13043445085082506</v>
      </c>
      <c r="M4" s="20">
        <f t="shared" ref="M4:M5" si="5">TTEST(G4:I4,B4:D4,2,2)</f>
        <v>3.432188358504525E-4</v>
      </c>
      <c r="N4" s="20" t="s">
        <v>116</v>
      </c>
    </row>
    <row r="5" spans="1:14">
      <c r="A5" s="37" t="s">
        <v>41</v>
      </c>
      <c r="B5" s="20">
        <v>1.0333330000000001</v>
      </c>
      <c r="C5" s="20">
        <v>1</v>
      </c>
      <c r="D5" s="20">
        <v>1</v>
      </c>
      <c r="E5" s="8">
        <f t="shared" si="0"/>
        <v>1.0111109999999999</v>
      </c>
      <c r="F5" s="8">
        <f t="shared" si="1"/>
        <v>1.9244816522897831E-2</v>
      </c>
      <c r="G5" s="20">
        <v>0.6</v>
      </c>
      <c r="H5" s="20">
        <v>0.5</v>
      </c>
      <c r="I5" s="20">
        <v>0.53333330000000001</v>
      </c>
      <c r="J5" s="8">
        <f t="shared" si="2"/>
        <v>0.54444443333333337</v>
      </c>
      <c r="K5" s="8">
        <f t="shared" si="3"/>
        <v>5.0917511358699888E-2</v>
      </c>
      <c r="L5" s="20">
        <f t="shared" si="4"/>
        <v>0.24999559376137992</v>
      </c>
      <c r="M5" s="20">
        <f t="shared" si="5"/>
        <v>1.1976077569236045E-4</v>
      </c>
      <c r="N5" s="20" t="s">
        <v>116</v>
      </c>
    </row>
    <row r="6" spans="1:14">
      <c r="A6" s="37" t="s">
        <v>57</v>
      </c>
      <c r="B6" s="20">
        <v>1.1666669999999999</v>
      </c>
      <c r="C6" s="20">
        <v>1.1333330000000001</v>
      </c>
      <c r="D6" s="20">
        <v>1.2</v>
      </c>
      <c r="E6" s="8">
        <f t="shared" si="0"/>
        <v>1.1666666666666667</v>
      </c>
      <c r="F6" s="8">
        <f t="shared" si="1"/>
        <v>3.3333500001249898E-2</v>
      </c>
      <c r="G6" s="20">
        <v>0.6</v>
      </c>
      <c r="H6" s="20">
        <v>0.7</v>
      </c>
      <c r="I6" s="20">
        <v>0.66666669999999995</v>
      </c>
      <c r="J6" s="8">
        <f>AVERAGE(G6:I6)</f>
        <v>0.65555556666666659</v>
      </c>
      <c r="K6" s="8">
        <f t="shared" si="3"/>
        <v>5.0917511358699888E-2</v>
      </c>
      <c r="L6" s="20">
        <f t="shared" si="4"/>
        <v>0.60000414002910374</v>
      </c>
      <c r="M6" s="54">
        <f>TTEST(G6:I6,B6:D6,2,2)</f>
        <v>1.298859465541751E-4</v>
      </c>
      <c r="N6" s="20" t="s">
        <v>116</v>
      </c>
    </row>
    <row r="7" spans="1:14">
      <c r="A7" s="37" t="s">
        <v>58</v>
      </c>
      <c r="B7" s="20">
        <v>10.66667</v>
      </c>
      <c r="C7" s="20">
        <v>10.33333</v>
      </c>
      <c r="D7" s="20">
        <v>10</v>
      </c>
      <c r="E7" s="8">
        <f t="shared" si="0"/>
        <v>10.333333333333334</v>
      </c>
      <c r="F7" s="8">
        <f t="shared" si="1"/>
        <v>0.33333500001249988</v>
      </c>
      <c r="G7" s="20">
        <v>5.6666670000000003</v>
      </c>
      <c r="H7" s="20">
        <v>6</v>
      </c>
      <c r="I7" s="20">
        <v>5</v>
      </c>
      <c r="J7" s="8">
        <f t="shared" si="2"/>
        <v>5.5555556666666668</v>
      </c>
      <c r="K7" s="8">
        <f t="shared" si="3"/>
        <v>0.50917511358699907</v>
      </c>
      <c r="L7" s="20">
        <f t="shared" si="4"/>
        <v>0.60000414002910563</v>
      </c>
      <c r="M7" s="54">
        <f>TTEST(G7:I7,B7:D7,2,2)</f>
        <v>1.6934853894570612E-4</v>
      </c>
      <c r="N7" s="20" t="s">
        <v>116</v>
      </c>
    </row>
    <row r="10" spans="1:14">
      <c r="A10" s="2"/>
    </row>
  </sheetData>
  <mergeCells count="3">
    <mergeCell ref="A1:N1"/>
    <mergeCell ref="B2:D2"/>
    <mergeCell ref="G2:I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BB3E1-3AF8-0E4B-9BFC-8665E1D1BAF3}">
  <dimension ref="A1:AG55"/>
  <sheetViews>
    <sheetView topLeftCell="H18" zoomScale="75" workbookViewId="0">
      <selection activeCell="AF44" sqref="AF44"/>
    </sheetView>
  </sheetViews>
  <sheetFormatPr defaultColWidth="10.8125" defaultRowHeight="15"/>
  <cols>
    <col min="1" max="1" width="15" style="35" customWidth="1"/>
    <col min="2" max="11" width="11.1875" style="35"/>
    <col min="12" max="27" width="10.8125" style="35"/>
    <col min="28" max="28" width="13.6875" style="35" customWidth="1"/>
    <col min="29" max="16384" width="10.8125" style="35"/>
  </cols>
  <sheetData>
    <row r="1" spans="1:27">
      <c r="A1" s="56" t="s">
        <v>97</v>
      </c>
      <c r="O1" s="36" t="s">
        <v>96</v>
      </c>
    </row>
    <row r="3" spans="1:27">
      <c r="B3" s="57"/>
      <c r="C3" s="57"/>
      <c r="D3" s="57"/>
      <c r="E3" s="76" t="s">
        <v>94</v>
      </c>
      <c r="F3" s="36"/>
      <c r="G3" s="36"/>
      <c r="H3" s="36"/>
      <c r="I3" s="57"/>
      <c r="J3" s="57"/>
      <c r="K3" s="57"/>
      <c r="O3" s="144" t="s">
        <v>92</v>
      </c>
      <c r="P3" s="144"/>
      <c r="Q3" s="144"/>
      <c r="R3" s="144"/>
      <c r="S3" s="144"/>
      <c r="T3" s="144"/>
      <c r="U3" s="144"/>
      <c r="V3" s="144"/>
      <c r="W3" s="144"/>
      <c r="X3" s="144"/>
      <c r="Y3" s="144"/>
      <c r="Z3" s="36" t="s">
        <v>119</v>
      </c>
      <c r="AA3" s="36" t="s">
        <v>111</v>
      </c>
    </row>
    <row r="4" spans="1:27">
      <c r="A4" s="140"/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7</v>
      </c>
      <c r="I4" s="20">
        <v>8</v>
      </c>
      <c r="J4" s="58">
        <v>9</v>
      </c>
      <c r="K4" s="20">
        <v>10</v>
      </c>
      <c r="O4" s="140"/>
      <c r="P4" s="78">
        <v>1</v>
      </c>
      <c r="Q4" s="78">
        <v>2</v>
      </c>
      <c r="R4" s="78">
        <v>3</v>
      </c>
      <c r="S4" s="78">
        <v>4</v>
      </c>
      <c r="T4" s="78">
        <v>5</v>
      </c>
      <c r="U4" s="78">
        <v>6</v>
      </c>
      <c r="V4" s="78">
        <v>7</v>
      </c>
      <c r="W4" s="78">
        <v>8</v>
      </c>
      <c r="X4" s="78">
        <v>9</v>
      </c>
      <c r="Y4" s="78">
        <v>10</v>
      </c>
    </row>
    <row r="5" spans="1:27">
      <c r="A5" s="141"/>
      <c r="O5" s="141"/>
    </row>
    <row r="6" spans="1:27">
      <c r="A6" s="59">
        <v>0</v>
      </c>
      <c r="B6" s="20">
        <v>20.75</v>
      </c>
      <c r="C6" s="20">
        <v>19.73</v>
      </c>
      <c r="D6" s="60">
        <v>20.329999999999998</v>
      </c>
      <c r="E6" s="20">
        <v>19.559999999999999</v>
      </c>
      <c r="F6" s="20">
        <v>19.920000000000002</v>
      </c>
      <c r="G6" s="20">
        <v>18.989999999999998</v>
      </c>
      <c r="H6" s="20">
        <v>19.57</v>
      </c>
      <c r="I6" s="20">
        <v>19.23</v>
      </c>
      <c r="J6" s="58">
        <v>20.71</v>
      </c>
      <c r="K6" s="60">
        <v>20.100000000000001</v>
      </c>
      <c r="O6" s="59">
        <v>0</v>
      </c>
      <c r="P6" s="79">
        <v>100</v>
      </c>
      <c r="Q6" s="79">
        <v>100</v>
      </c>
      <c r="R6" s="79">
        <v>100</v>
      </c>
      <c r="S6" s="79">
        <v>100</v>
      </c>
      <c r="T6" s="79">
        <v>100</v>
      </c>
      <c r="U6" s="79">
        <v>100</v>
      </c>
      <c r="V6" s="79">
        <v>100</v>
      </c>
      <c r="W6" s="79">
        <v>100</v>
      </c>
      <c r="X6" s="79">
        <v>100</v>
      </c>
      <c r="Y6" s="79">
        <v>100</v>
      </c>
      <c r="Z6" s="35">
        <f>AVERAGE(P6:Y6)</f>
        <v>100</v>
      </c>
      <c r="AA6" s="35">
        <f>STDEV(P6:Y6)</f>
        <v>0</v>
      </c>
    </row>
    <row r="7" spans="1:27">
      <c r="A7" s="59">
        <v>1</v>
      </c>
      <c r="B7" s="20">
        <v>20.37</v>
      </c>
      <c r="C7" s="20">
        <v>19.649999999999999</v>
      </c>
      <c r="D7" s="20">
        <v>20.61</v>
      </c>
      <c r="E7" s="20">
        <v>20.02</v>
      </c>
      <c r="F7" s="20">
        <v>20.07</v>
      </c>
      <c r="G7" s="20">
        <v>19.23</v>
      </c>
      <c r="H7" s="20">
        <v>19.46</v>
      </c>
      <c r="I7" s="20">
        <v>19.57</v>
      </c>
      <c r="J7" s="58">
        <v>20.87</v>
      </c>
      <c r="K7" s="20">
        <v>20.32</v>
      </c>
      <c r="O7" s="59">
        <v>1</v>
      </c>
      <c r="P7" s="79">
        <v>98.168670000000006</v>
      </c>
      <c r="Q7" s="79">
        <v>99.594530000000006</v>
      </c>
      <c r="R7" s="79">
        <v>101.37730000000001</v>
      </c>
      <c r="S7" s="79">
        <v>102.35169999999999</v>
      </c>
      <c r="T7" s="79">
        <v>100.753</v>
      </c>
      <c r="U7" s="79">
        <v>101.2638</v>
      </c>
      <c r="V7" s="79">
        <v>99.437920000000005</v>
      </c>
      <c r="W7" s="79">
        <v>101.7681</v>
      </c>
      <c r="X7" s="79">
        <v>100.7726</v>
      </c>
      <c r="Y7" s="79">
        <v>101.0945</v>
      </c>
      <c r="Z7" s="35">
        <f t="shared" ref="Z7:Z13" si="0">AVERAGE(P7:Y7)</f>
        <v>100.65821200000001</v>
      </c>
      <c r="AA7" s="35">
        <f t="shared" ref="AA7:AA13" si="1">STDEV(P7:Y7)</f>
        <v>1.24785795518026</v>
      </c>
    </row>
    <row r="8" spans="1:27">
      <c r="A8" s="59">
        <v>2</v>
      </c>
      <c r="B8" s="61">
        <v>20.45</v>
      </c>
      <c r="C8" s="61">
        <v>19.100000000000001</v>
      </c>
      <c r="D8" s="20">
        <v>20.83</v>
      </c>
      <c r="E8" s="20">
        <v>20.079999999999998</v>
      </c>
      <c r="F8" s="20">
        <v>19.899999999999999</v>
      </c>
      <c r="G8" s="20">
        <v>19.309999999999999</v>
      </c>
      <c r="H8" s="20">
        <v>19.16</v>
      </c>
      <c r="I8" s="20">
        <v>18.91</v>
      </c>
      <c r="J8" s="58">
        <v>20.21</v>
      </c>
      <c r="K8" s="20">
        <v>20.309999999999999</v>
      </c>
      <c r="O8" s="59">
        <v>2</v>
      </c>
      <c r="P8" s="79">
        <v>98.554220000000001</v>
      </c>
      <c r="Q8" s="79">
        <v>96.806889999999996</v>
      </c>
      <c r="R8" s="79">
        <v>102.4594</v>
      </c>
      <c r="S8" s="79">
        <v>102.6585</v>
      </c>
      <c r="T8" s="79">
        <v>99.899600000000007</v>
      </c>
      <c r="U8" s="79">
        <v>101.68510000000001</v>
      </c>
      <c r="V8" s="79">
        <v>97.904960000000003</v>
      </c>
      <c r="W8" s="79">
        <v>98.335930000000005</v>
      </c>
      <c r="X8" s="79">
        <v>97.585710000000006</v>
      </c>
      <c r="Y8" s="79">
        <v>101.0448</v>
      </c>
      <c r="Z8" s="35">
        <f t="shared" si="0"/>
        <v>99.693511000000001</v>
      </c>
      <c r="AA8" s="35">
        <f t="shared" si="1"/>
        <v>2.1445412303979303</v>
      </c>
    </row>
    <row r="9" spans="1:27">
      <c r="A9" s="59">
        <v>3</v>
      </c>
      <c r="B9" s="61">
        <v>19.309999999999999</v>
      </c>
      <c r="C9" s="61">
        <v>17.62</v>
      </c>
      <c r="D9" s="20">
        <v>18.96</v>
      </c>
      <c r="E9" s="20">
        <v>18.54</v>
      </c>
      <c r="F9" s="20">
        <v>18.510000000000002</v>
      </c>
      <c r="G9" s="20">
        <v>18.27</v>
      </c>
      <c r="H9" s="20">
        <v>17.79</v>
      </c>
      <c r="I9" s="20">
        <v>18.2</v>
      </c>
      <c r="J9" s="58">
        <v>18.95</v>
      </c>
      <c r="K9" s="20">
        <v>19.05</v>
      </c>
      <c r="O9" s="59">
        <v>3</v>
      </c>
      <c r="P9" s="79">
        <v>93.060239999999993</v>
      </c>
      <c r="Q9" s="79">
        <v>89.305629999999994</v>
      </c>
      <c r="R9" s="79">
        <v>93.261189999999999</v>
      </c>
      <c r="S9" s="79">
        <v>94.78528</v>
      </c>
      <c r="T9" s="79">
        <v>92.921689999999998</v>
      </c>
      <c r="U9" s="79">
        <v>96.208529999999996</v>
      </c>
      <c r="V9" s="79">
        <v>90.904449999999997</v>
      </c>
      <c r="W9" s="79">
        <v>94.643789999999996</v>
      </c>
      <c r="X9" s="79">
        <v>91.501689999999996</v>
      </c>
      <c r="Y9" s="79">
        <v>94.776120000000006</v>
      </c>
      <c r="Z9" s="35">
        <f t="shared" si="0"/>
        <v>93.136860999999996</v>
      </c>
      <c r="AA9" s="35">
        <f t="shared" si="1"/>
        <v>2.0953345479339478</v>
      </c>
    </row>
    <row r="10" spans="1:27">
      <c r="A10" s="59">
        <v>4</v>
      </c>
      <c r="B10" s="61">
        <v>17.66</v>
      </c>
      <c r="C10" s="61">
        <v>16.55</v>
      </c>
      <c r="D10" s="61">
        <v>18.62</v>
      </c>
      <c r="E10" s="61">
        <v>17.63</v>
      </c>
      <c r="F10" s="61">
        <v>18.010000000000002</v>
      </c>
      <c r="G10" s="61">
        <v>17.25</v>
      </c>
      <c r="H10" s="61">
        <v>16.62</v>
      </c>
      <c r="I10" s="61">
        <v>16.72</v>
      </c>
      <c r="J10" s="62">
        <v>17.62</v>
      </c>
      <c r="K10" s="61">
        <v>18.25</v>
      </c>
      <c r="O10" s="59">
        <v>4</v>
      </c>
      <c r="P10" s="79">
        <v>85.108429999999998</v>
      </c>
      <c r="Q10" s="79">
        <v>83.882409999999993</v>
      </c>
      <c r="R10" s="79">
        <v>91.588790000000003</v>
      </c>
      <c r="S10" s="79">
        <v>90.132919999999999</v>
      </c>
      <c r="T10" s="79">
        <v>90.411649999999995</v>
      </c>
      <c r="U10" s="79">
        <v>90.837280000000007</v>
      </c>
      <c r="V10" s="79">
        <v>84.925910000000002</v>
      </c>
      <c r="W10" s="79">
        <v>86.947479999999999</v>
      </c>
      <c r="X10" s="79">
        <v>85.079669999999993</v>
      </c>
      <c r="Y10" s="79">
        <v>90.796019999999999</v>
      </c>
      <c r="Z10" s="35">
        <f t="shared" si="0"/>
        <v>87.971056000000004</v>
      </c>
      <c r="AA10" s="35">
        <f t="shared" si="1"/>
        <v>3.046057646292629</v>
      </c>
    </row>
    <row r="11" spans="1:27">
      <c r="A11" s="59">
        <v>5</v>
      </c>
      <c r="B11" s="61">
        <v>16.57</v>
      </c>
      <c r="C11" s="61">
        <v>15.49</v>
      </c>
      <c r="D11" s="61">
        <v>17.54</v>
      </c>
      <c r="E11" s="61">
        <v>16.84</v>
      </c>
      <c r="F11" s="61">
        <v>16.87</v>
      </c>
      <c r="G11" s="61">
        <v>16.059999999999999</v>
      </c>
      <c r="H11" s="61">
        <v>15.35</v>
      </c>
      <c r="I11" s="61">
        <v>15.58</v>
      </c>
      <c r="J11" s="62">
        <v>16.53</v>
      </c>
      <c r="K11" s="61">
        <v>17.079999999999998</v>
      </c>
      <c r="O11" s="59">
        <v>5</v>
      </c>
      <c r="P11" s="79">
        <v>79.855419999999995</v>
      </c>
      <c r="Q11" s="79">
        <v>78.509879999999995</v>
      </c>
      <c r="R11" s="79">
        <v>86.276439999999994</v>
      </c>
      <c r="S11" s="79">
        <v>86.094070000000002</v>
      </c>
      <c r="T11" s="79">
        <v>84.688760000000002</v>
      </c>
      <c r="U11" s="79">
        <v>84.570830000000001</v>
      </c>
      <c r="V11" s="79">
        <v>78.43638</v>
      </c>
      <c r="W11" s="79">
        <v>81.019239999999996</v>
      </c>
      <c r="X11" s="79">
        <v>79.816509999999994</v>
      </c>
      <c r="Y11" s="79">
        <v>84.975120000000004</v>
      </c>
      <c r="Z11" s="35">
        <f t="shared" si="0"/>
        <v>82.424264999999991</v>
      </c>
      <c r="AA11" s="35">
        <f t="shared" si="1"/>
        <v>3.1823880591301958</v>
      </c>
    </row>
    <row r="12" spans="1:27">
      <c r="A12" s="59">
        <v>6</v>
      </c>
      <c r="B12" s="63"/>
      <c r="C12" s="61">
        <v>14.94</v>
      </c>
      <c r="D12" s="61">
        <v>16.46</v>
      </c>
      <c r="E12" s="61">
        <v>16.010000000000002</v>
      </c>
      <c r="F12" s="61">
        <v>16.03</v>
      </c>
      <c r="G12" s="61">
        <v>15</v>
      </c>
      <c r="H12" s="63"/>
      <c r="I12" s="61">
        <v>14.58</v>
      </c>
      <c r="J12" s="62">
        <v>15.6</v>
      </c>
      <c r="K12" s="61">
        <v>16.05</v>
      </c>
      <c r="O12" s="59">
        <v>6</v>
      </c>
      <c r="P12" s="80"/>
      <c r="Q12" s="79">
        <v>75.722250000000003</v>
      </c>
      <c r="R12" s="79">
        <v>80.964089999999999</v>
      </c>
      <c r="S12" s="79">
        <v>81.850719999999995</v>
      </c>
      <c r="T12" s="79">
        <v>80.471890000000002</v>
      </c>
      <c r="U12" s="79">
        <v>78.988939999999999</v>
      </c>
      <c r="V12" s="80"/>
      <c r="W12" s="79">
        <v>75.819029999999998</v>
      </c>
      <c r="X12" s="79">
        <v>75.32593</v>
      </c>
      <c r="Y12" s="79">
        <v>79.850750000000005</v>
      </c>
      <c r="Z12" s="35">
        <f t="shared" si="0"/>
        <v>78.624200000000002</v>
      </c>
      <c r="AA12" s="35">
        <f t="shared" si="1"/>
        <v>2.621499367946301</v>
      </c>
    </row>
    <row r="13" spans="1:27">
      <c r="A13" s="59">
        <v>7</v>
      </c>
      <c r="B13" s="61"/>
      <c r="C13" s="64"/>
      <c r="D13" s="61">
        <v>15.61</v>
      </c>
      <c r="E13" s="61">
        <v>15.12</v>
      </c>
      <c r="F13" s="61">
        <v>15.11</v>
      </c>
      <c r="G13" s="64"/>
      <c r="H13" s="61"/>
      <c r="I13" s="64"/>
      <c r="J13" s="65"/>
      <c r="K13" s="61">
        <v>15.11</v>
      </c>
      <c r="O13" s="59">
        <v>7</v>
      </c>
      <c r="P13" s="81"/>
      <c r="Q13" s="82"/>
      <c r="R13" s="79">
        <v>76.783079999999998</v>
      </c>
      <c r="S13" s="79">
        <v>77.300610000000006</v>
      </c>
      <c r="T13" s="79">
        <v>75.853409999999997</v>
      </c>
      <c r="U13" s="82"/>
      <c r="V13" s="81"/>
      <c r="W13" s="82"/>
      <c r="X13" s="82"/>
      <c r="Y13" s="79">
        <v>75.174130000000005</v>
      </c>
      <c r="Z13" s="35">
        <f t="shared" si="0"/>
        <v>76.277807499999994</v>
      </c>
      <c r="AA13" s="35">
        <f t="shared" si="1"/>
        <v>0.94862049230711887</v>
      </c>
    </row>
    <row r="14" spans="1:27">
      <c r="A14" s="59">
        <v>8</v>
      </c>
      <c r="B14" s="61"/>
      <c r="C14" s="61"/>
      <c r="D14" s="64"/>
      <c r="E14" s="64"/>
      <c r="F14" s="64"/>
      <c r="G14" s="61"/>
      <c r="H14" s="61"/>
      <c r="I14" s="61"/>
      <c r="J14" s="62"/>
      <c r="K14" s="64"/>
      <c r="O14" s="59">
        <v>8</v>
      </c>
      <c r="P14" s="81"/>
      <c r="Q14" s="81"/>
      <c r="R14" s="82"/>
      <c r="S14" s="82"/>
      <c r="T14" s="82"/>
      <c r="U14" s="81"/>
      <c r="V14" s="81"/>
      <c r="W14" s="81"/>
      <c r="X14" s="81"/>
      <c r="Y14" s="82"/>
    </row>
    <row r="15" spans="1:27">
      <c r="A15" s="59">
        <v>9</v>
      </c>
      <c r="B15" s="61"/>
      <c r="C15" s="61"/>
      <c r="D15" s="61"/>
      <c r="E15" s="61"/>
      <c r="F15" s="66"/>
      <c r="G15" s="61"/>
      <c r="H15" s="61"/>
      <c r="I15" s="61"/>
      <c r="J15" s="62"/>
      <c r="K15" s="61"/>
      <c r="O15" s="59">
        <v>9</v>
      </c>
      <c r="P15" s="81"/>
      <c r="Q15" s="81"/>
      <c r="R15" s="81"/>
      <c r="S15" s="81"/>
      <c r="T15" s="83"/>
      <c r="U15" s="81"/>
      <c r="V15" s="81"/>
      <c r="W15" s="81"/>
      <c r="X15" s="81"/>
      <c r="Y15" s="81"/>
    </row>
    <row r="16" spans="1:27">
      <c r="A16" s="59">
        <v>10</v>
      </c>
      <c r="B16" s="61"/>
      <c r="C16" s="61"/>
      <c r="D16" s="61"/>
      <c r="E16" s="61"/>
      <c r="F16" s="66"/>
      <c r="G16" s="61"/>
      <c r="H16" s="61"/>
      <c r="I16" s="61"/>
      <c r="J16" s="62"/>
      <c r="K16" s="61"/>
      <c r="O16" s="59">
        <v>10</v>
      </c>
      <c r="P16" s="81"/>
      <c r="Q16" s="81"/>
      <c r="R16" s="81"/>
      <c r="S16" s="81"/>
      <c r="T16" s="83"/>
      <c r="U16" s="81"/>
      <c r="V16" s="81"/>
      <c r="W16" s="81"/>
      <c r="X16" s="81"/>
      <c r="Y16" s="81"/>
    </row>
    <row r="17" spans="1:30">
      <c r="O17" s="84"/>
      <c r="P17" s="84"/>
      <c r="Q17" s="84"/>
      <c r="R17" s="84"/>
      <c r="S17" s="84"/>
      <c r="T17" s="84"/>
      <c r="U17" s="84"/>
      <c r="V17" s="84"/>
      <c r="W17" s="84"/>
      <c r="X17" s="84"/>
      <c r="Y17" s="84"/>
    </row>
    <row r="18" spans="1:30">
      <c r="O18" s="84"/>
      <c r="P18" s="84"/>
      <c r="Q18" s="84"/>
      <c r="R18" s="84"/>
      <c r="S18" s="84"/>
      <c r="T18" s="84"/>
      <c r="U18" s="84"/>
      <c r="V18" s="84"/>
      <c r="W18" s="84"/>
      <c r="X18" s="84"/>
      <c r="Y18" s="84"/>
      <c r="AB18" s="143" t="s">
        <v>137</v>
      </c>
      <c r="AC18" s="143"/>
    </row>
    <row r="19" spans="1:30">
      <c r="A19" s="142" t="s">
        <v>95</v>
      </c>
      <c r="B19" s="142"/>
      <c r="C19" s="142"/>
      <c r="D19" s="142"/>
      <c r="E19" s="142"/>
      <c r="F19" s="142"/>
      <c r="G19" s="142"/>
      <c r="H19" s="142"/>
      <c r="I19" s="142"/>
      <c r="J19" s="142"/>
      <c r="K19" s="142"/>
      <c r="O19" s="139" t="s">
        <v>93</v>
      </c>
      <c r="P19" s="139"/>
      <c r="Q19" s="139"/>
      <c r="R19" s="139"/>
      <c r="S19" s="139"/>
      <c r="T19" s="139"/>
      <c r="U19" s="139"/>
      <c r="V19" s="139"/>
      <c r="W19" s="139"/>
      <c r="X19" s="139"/>
      <c r="Y19" s="139"/>
      <c r="Z19" s="36" t="s">
        <v>119</v>
      </c>
      <c r="AA19" s="36" t="s">
        <v>111</v>
      </c>
      <c r="AB19" s="36" t="s">
        <v>115</v>
      </c>
      <c r="AC19" s="36" t="s">
        <v>113</v>
      </c>
    </row>
    <row r="20" spans="1:30">
      <c r="A20" s="140"/>
      <c r="B20" s="20">
        <v>1</v>
      </c>
      <c r="C20" s="20">
        <v>2</v>
      </c>
      <c r="D20" s="20">
        <v>3</v>
      </c>
      <c r="E20" s="20">
        <v>4</v>
      </c>
      <c r="F20" s="20">
        <v>5</v>
      </c>
      <c r="G20" s="20">
        <v>6</v>
      </c>
      <c r="H20" s="20">
        <v>7</v>
      </c>
      <c r="I20" s="20">
        <v>8</v>
      </c>
      <c r="J20" s="58">
        <v>9</v>
      </c>
      <c r="K20" s="20">
        <v>10</v>
      </c>
      <c r="O20" s="140"/>
      <c r="P20" s="78">
        <v>1</v>
      </c>
      <c r="Q20" s="78">
        <v>2</v>
      </c>
      <c r="R20" s="78">
        <v>3</v>
      </c>
      <c r="S20" s="78">
        <v>4</v>
      </c>
      <c r="T20" s="78">
        <v>5</v>
      </c>
      <c r="U20" s="78">
        <v>6</v>
      </c>
      <c r="V20" s="78">
        <v>7</v>
      </c>
      <c r="W20" s="78">
        <v>8</v>
      </c>
      <c r="X20" s="78">
        <v>9</v>
      </c>
      <c r="Y20" s="78">
        <v>10</v>
      </c>
    </row>
    <row r="21" spans="1:30">
      <c r="A21" s="141"/>
      <c r="K21" s="20"/>
      <c r="O21" s="141"/>
      <c r="P21" s="84"/>
      <c r="Q21" s="84"/>
      <c r="R21" s="84"/>
      <c r="S21" s="84"/>
      <c r="T21" s="84"/>
      <c r="U21" s="84"/>
      <c r="V21" s="84"/>
      <c r="W21" s="84"/>
      <c r="X21" s="84"/>
      <c r="Y21" s="84"/>
    </row>
    <row r="22" spans="1:30">
      <c r="A22" s="59">
        <v>0</v>
      </c>
      <c r="B22" s="20">
        <v>20.079999999999998</v>
      </c>
      <c r="C22" s="20">
        <v>20.07</v>
      </c>
      <c r="D22" s="20">
        <v>20.2</v>
      </c>
      <c r="E22" s="20">
        <v>20.43</v>
      </c>
      <c r="F22" s="20">
        <v>19.510000000000002</v>
      </c>
      <c r="G22" s="20">
        <v>19.38</v>
      </c>
      <c r="H22" s="20">
        <v>19.7</v>
      </c>
      <c r="I22" s="20">
        <v>21.2</v>
      </c>
      <c r="J22" s="58">
        <v>20.51</v>
      </c>
      <c r="K22" s="20">
        <v>19.36</v>
      </c>
      <c r="O22" s="59">
        <v>0</v>
      </c>
      <c r="P22" s="78">
        <v>100</v>
      </c>
      <c r="Q22" s="78">
        <v>100</v>
      </c>
      <c r="R22" s="78">
        <v>100</v>
      </c>
      <c r="S22" s="78">
        <v>100</v>
      </c>
      <c r="T22" s="78">
        <v>100</v>
      </c>
      <c r="U22" s="78">
        <v>100</v>
      </c>
      <c r="V22" s="78">
        <v>100</v>
      </c>
      <c r="W22" s="78">
        <v>100</v>
      </c>
      <c r="X22" s="78">
        <v>100</v>
      </c>
      <c r="Y22" s="78">
        <v>100</v>
      </c>
      <c r="Z22" s="35">
        <f>AVERAGE(P22:Y22)</f>
        <v>100</v>
      </c>
      <c r="AA22" s="35">
        <f>STDEV(P22:Y22)</f>
        <v>0</v>
      </c>
    </row>
    <row r="23" spans="1:30">
      <c r="A23" s="59">
        <v>1</v>
      </c>
      <c r="B23" s="20">
        <v>20.2</v>
      </c>
      <c r="C23" s="20">
        <v>19.829999999999998</v>
      </c>
      <c r="D23" s="20">
        <v>19.989999999999998</v>
      </c>
      <c r="E23" s="20">
        <v>20.67</v>
      </c>
      <c r="F23" s="20">
        <v>19.3</v>
      </c>
      <c r="G23" s="20">
        <v>19.36</v>
      </c>
      <c r="H23" s="20">
        <v>20.32</v>
      </c>
      <c r="I23" s="20">
        <v>21.18</v>
      </c>
      <c r="J23" s="58">
        <v>20.68</v>
      </c>
      <c r="K23" s="20">
        <v>19.98</v>
      </c>
      <c r="O23" s="59">
        <v>1</v>
      </c>
      <c r="P23" s="79">
        <v>100.5976</v>
      </c>
      <c r="Q23" s="79">
        <v>98.804190000000006</v>
      </c>
      <c r="R23" s="79">
        <v>98.960400000000007</v>
      </c>
      <c r="S23" s="79">
        <v>101.1747</v>
      </c>
      <c r="T23" s="79">
        <v>98.923630000000003</v>
      </c>
      <c r="U23" s="79">
        <v>99.896799999999999</v>
      </c>
      <c r="V23" s="79">
        <v>103.1472</v>
      </c>
      <c r="W23" s="79">
        <v>99.905659999999997</v>
      </c>
      <c r="X23" s="79">
        <v>100.8289</v>
      </c>
      <c r="Y23" s="79">
        <v>103.2025</v>
      </c>
      <c r="Z23" s="35">
        <f t="shared" ref="Z23:Z29" si="2">AVERAGE(P23:Y23)</f>
        <v>100.544158</v>
      </c>
      <c r="AA23" s="35">
        <f t="shared" ref="AA23:AA29" si="3">STDEV(P23:Y23)</f>
        <v>1.6094432518717616</v>
      </c>
      <c r="AB23" s="35">
        <f>FTEST(P23:Y23,P7:Y7)</f>
        <v>0.4601048676344337</v>
      </c>
      <c r="AC23" s="35">
        <f>TTEST(P23:Y23,P7:Y7,2,2)</f>
        <v>0.8614070887251466</v>
      </c>
      <c r="AD23" s="35" t="s">
        <v>117</v>
      </c>
    </row>
    <row r="24" spans="1:30">
      <c r="A24" s="59">
        <v>2</v>
      </c>
      <c r="B24" s="20">
        <v>19.73</v>
      </c>
      <c r="C24" s="20">
        <v>19.48</v>
      </c>
      <c r="D24" s="20">
        <v>19.91</v>
      </c>
      <c r="E24" s="20">
        <v>20.63</v>
      </c>
      <c r="F24" s="20">
        <v>19.329999999999998</v>
      </c>
      <c r="G24" s="20">
        <v>18.84</v>
      </c>
      <c r="H24" s="20">
        <v>19.91</v>
      </c>
      <c r="I24" s="20">
        <v>20.99</v>
      </c>
      <c r="J24" s="58">
        <v>20.23</v>
      </c>
      <c r="K24" s="20">
        <v>19.559999999999999</v>
      </c>
      <c r="O24" s="59">
        <v>2</v>
      </c>
      <c r="P24" s="79">
        <v>98.256969999999995</v>
      </c>
      <c r="Q24" s="79">
        <v>97.060289999999995</v>
      </c>
      <c r="R24" s="79">
        <v>98.564359999999994</v>
      </c>
      <c r="S24" s="79">
        <v>100.979</v>
      </c>
      <c r="T24" s="79">
        <v>99.077399999999997</v>
      </c>
      <c r="U24" s="79">
        <v>97.213620000000006</v>
      </c>
      <c r="V24" s="79">
        <v>101.066</v>
      </c>
      <c r="W24" s="79">
        <v>99.009429999999995</v>
      </c>
      <c r="X24" s="79">
        <v>98.634810000000002</v>
      </c>
      <c r="Y24" s="79">
        <v>101.0331</v>
      </c>
      <c r="Z24" s="35">
        <f t="shared" si="2"/>
        <v>99.089498000000006</v>
      </c>
      <c r="AA24" s="35">
        <f t="shared" si="3"/>
        <v>1.4934353123646777</v>
      </c>
      <c r="AB24" s="35">
        <f t="shared" ref="AB24:AB29" si="4">FTEST(P24:Y24,P8:Y8)</f>
        <v>0.29602634479643913</v>
      </c>
      <c r="AC24" s="35">
        <f t="shared" ref="AC24:AC29" si="5">TTEST(P24:Y24,P8:Y8,2,2)</f>
        <v>0.47425090808793124</v>
      </c>
      <c r="AD24" s="35" t="s">
        <v>117</v>
      </c>
    </row>
    <row r="25" spans="1:30">
      <c r="A25" s="59">
        <v>3</v>
      </c>
      <c r="B25" s="20">
        <v>18.11</v>
      </c>
      <c r="C25" s="20">
        <v>19.489999999999998</v>
      </c>
      <c r="D25" s="20">
        <v>19.13</v>
      </c>
      <c r="E25" s="20">
        <v>19.670000000000002</v>
      </c>
      <c r="F25" s="20">
        <v>17.78</v>
      </c>
      <c r="G25" s="20">
        <v>18.02</v>
      </c>
      <c r="H25" s="20">
        <v>18.57</v>
      </c>
      <c r="I25" s="20">
        <v>20.45</v>
      </c>
      <c r="J25" s="58">
        <v>19.079999999999998</v>
      </c>
      <c r="K25" s="20">
        <v>18.66</v>
      </c>
      <c r="O25" s="59">
        <v>3</v>
      </c>
      <c r="P25" s="79">
        <v>90.189239999999998</v>
      </c>
      <c r="Q25" s="79">
        <v>97.110110000000006</v>
      </c>
      <c r="R25" s="79">
        <v>94.702969999999993</v>
      </c>
      <c r="S25" s="79">
        <v>96.279979999999995</v>
      </c>
      <c r="T25" s="79">
        <v>91.132750000000001</v>
      </c>
      <c r="U25" s="79">
        <v>92.982460000000003</v>
      </c>
      <c r="V25" s="79">
        <v>94.263959999999997</v>
      </c>
      <c r="W25" s="79">
        <v>96.462260000000001</v>
      </c>
      <c r="X25" s="79">
        <v>93.027789999999996</v>
      </c>
      <c r="Y25" s="79">
        <v>96.384299999999996</v>
      </c>
      <c r="Z25" s="35">
        <f t="shared" si="2"/>
        <v>94.253582000000009</v>
      </c>
      <c r="AA25" s="35">
        <f t="shared" si="3"/>
        <v>2.3866085067671521</v>
      </c>
      <c r="AB25" s="35">
        <f t="shared" si="4"/>
        <v>0.70447573521418438</v>
      </c>
      <c r="AC25" s="35">
        <f t="shared" si="5"/>
        <v>0.28079872151055224</v>
      </c>
      <c r="AD25" s="35" t="s">
        <v>117</v>
      </c>
    </row>
    <row r="26" spans="1:30">
      <c r="A26" s="59">
        <v>4</v>
      </c>
      <c r="B26" s="20">
        <v>17.18</v>
      </c>
      <c r="C26" s="20">
        <v>19.170000000000002</v>
      </c>
      <c r="D26" s="20">
        <v>18.61</v>
      </c>
      <c r="E26" s="20">
        <v>19.2</v>
      </c>
      <c r="F26" s="20">
        <v>16.5</v>
      </c>
      <c r="G26" s="20">
        <v>17.13</v>
      </c>
      <c r="H26" s="20">
        <v>17.36</v>
      </c>
      <c r="I26" s="20">
        <v>20.190000000000001</v>
      </c>
      <c r="J26" s="58">
        <v>17.95</v>
      </c>
      <c r="K26" s="20">
        <v>17.48</v>
      </c>
      <c r="O26" s="59">
        <v>4</v>
      </c>
      <c r="P26" s="79">
        <v>85.557770000000005</v>
      </c>
      <c r="Q26" s="79">
        <v>95.515699999999995</v>
      </c>
      <c r="R26" s="79">
        <v>92.128709999999998</v>
      </c>
      <c r="S26" s="79">
        <v>93.979439999999997</v>
      </c>
      <c r="T26" s="79">
        <v>84.572010000000006</v>
      </c>
      <c r="U26" s="79">
        <v>88.390090000000001</v>
      </c>
      <c r="V26" s="79">
        <v>88.121830000000003</v>
      </c>
      <c r="W26" s="79">
        <v>95.235849999999999</v>
      </c>
      <c r="X26" s="79">
        <v>87.518280000000004</v>
      </c>
      <c r="Y26" s="79">
        <v>90.289259999999999</v>
      </c>
      <c r="Z26" s="35">
        <f t="shared" si="2"/>
        <v>90.130894000000012</v>
      </c>
      <c r="AA26" s="35">
        <f t="shared" si="3"/>
        <v>3.9382950255414362</v>
      </c>
      <c r="AB26" s="35">
        <f t="shared" si="4"/>
        <v>0.45585872867305954</v>
      </c>
      <c r="AC26" s="35">
        <f t="shared" si="5"/>
        <v>0.18697932085887642</v>
      </c>
      <c r="AD26" s="35" t="s">
        <v>117</v>
      </c>
    </row>
    <row r="27" spans="1:30">
      <c r="A27" s="59">
        <v>5</v>
      </c>
      <c r="B27" s="61">
        <v>15.92</v>
      </c>
      <c r="C27" s="61">
        <v>18.350000000000001</v>
      </c>
      <c r="D27" s="61">
        <v>17.88</v>
      </c>
      <c r="E27" s="61">
        <v>18.47</v>
      </c>
      <c r="F27" s="61">
        <v>15.38</v>
      </c>
      <c r="G27" s="61">
        <v>16.13</v>
      </c>
      <c r="H27" s="61">
        <v>16.190000000000001</v>
      </c>
      <c r="I27" s="61">
        <v>18.670000000000002</v>
      </c>
      <c r="J27" s="62">
        <v>16.71</v>
      </c>
      <c r="K27" s="61">
        <v>16.41</v>
      </c>
      <c r="O27" s="59">
        <v>5</v>
      </c>
      <c r="P27" s="79">
        <v>79.282870000000003</v>
      </c>
      <c r="Q27" s="79">
        <v>91.43</v>
      </c>
      <c r="R27" s="79">
        <v>88.514849999999996</v>
      </c>
      <c r="S27" s="79">
        <v>90.406270000000006</v>
      </c>
      <c r="T27" s="79">
        <v>78.831370000000007</v>
      </c>
      <c r="U27" s="79">
        <v>83.230130000000003</v>
      </c>
      <c r="V27" s="79">
        <v>82.182739999999995</v>
      </c>
      <c r="W27" s="79">
        <v>88.066040000000001</v>
      </c>
      <c r="X27" s="79">
        <v>81.472449999999995</v>
      </c>
      <c r="Y27" s="79">
        <v>84.7624</v>
      </c>
      <c r="Z27" s="35">
        <f t="shared" si="2"/>
        <v>84.817911999999993</v>
      </c>
      <c r="AA27" s="35">
        <f t="shared" si="3"/>
        <v>4.5497606129988384</v>
      </c>
      <c r="AB27" s="35">
        <f t="shared" si="4"/>
        <v>0.30182522512163334</v>
      </c>
      <c r="AC27" s="35">
        <f t="shared" si="5"/>
        <v>0.18960174278795983</v>
      </c>
      <c r="AD27" s="35" t="s">
        <v>117</v>
      </c>
    </row>
    <row r="28" spans="1:30">
      <c r="A28" s="59">
        <v>6</v>
      </c>
      <c r="B28" s="61">
        <v>15.08</v>
      </c>
      <c r="C28" s="61">
        <v>17.12</v>
      </c>
      <c r="D28" s="61">
        <v>16.95</v>
      </c>
      <c r="E28" s="61">
        <v>17.55</v>
      </c>
      <c r="F28" s="61">
        <v>14.68</v>
      </c>
      <c r="G28" s="61">
        <v>15.21</v>
      </c>
      <c r="H28" s="61">
        <v>15.16</v>
      </c>
      <c r="I28" s="61">
        <v>16.95</v>
      </c>
      <c r="J28" s="67"/>
      <c r="K28" s="61">
        <v>15.21</v>
      </c>
      <c r="O28" s="59">
        <v>6</v>
      </c>
      <c r="P28" s="79">
        <v>75.099599999999995</v>
      </c>
      <c r="Q28" s="79">
        <v>85.301439999999999</v>
      </c>
      <c r="R28" s="79">
        <v>83.910889999999995</v>
      </c>
      <c r="S28" s="79">
        <v>85.903080000000003</v>
      </c>
      <c r="T28" s="79">
        <v>75.243459999999999</v>
      </c>
      <c r="U28" s="79">
        <v>78.482969999999995</v>
      </c>
      <c r="V28" s="79">
        <v>76.954310000000007</v>
      </c>
      <c r="W28" s="79">
        <v>79.952830000000006</v>
      </c>
      <c r="X28" s="80"/>
      <c r="Y28" s="79">
        <v>78.564049999999995</v>
      </c>
      <c r="Z28" s="35">
        <f t="shared" si="2"/>
        <v>79.934736666666666</v>
      </c>
      <c r="AA28" s="35">
        <f t="shared" si="3"/>
        <v>4.1606598690592342</v>
      </c>
      <c r="AB28" s="35">
        <f t="shared" si="4"/>
        <v>0.2407976951554783</v>
      </c>
      <c r="AC28" s="35">
        <f t="shared" si="5"/>
        <v>0.45631700622069971</v>
      </c>
      <c r="AD28" s="35" t="s">
        <v>117</v>
      </c>
    </row>
    <row r="29" spans="1:30">
      <c r="A29" s="59">
        <v>7</v>
      </c>
      <c r="B29" s="68"/>
      <c r="C29" s="61">
        <v>15.89</v>
      </c>
      <c r="D29" s="61">
        <v>15.72</v>
      </c>
      <c r="E29" s="61">
        <v>16.22</v>
      </c>
      <c r="F29" s="63"/>
      <c r="G29" s="63"/>
      <c r="H29" s="63"/>
      <c r="I29" s="63"/>
      <c r="J29" s="69"/>
      <c r="K29" s="61">
        <v>14.55</v>
      </c>
      <c r="O29" s="59">
        <v>7</v>
      </c>
      <c r="P29" s="85"/>
      <c r="Q29" s="93">
        <v>79.172889999999995</v>
      </c>
      <c r="R29" s="79">
        <v>77.821780000000004</v>
      </c>
      <c r="S29" s="79">
        <v>79.393050000000002</v>
      </c>
      <c r="T29" s="80"/>
      <c r="U29" s="80"/>
      <c r="V29" s="80"/>
      <c r="W29" s="80"/>
      <c r="X29" s="83"/>
      <c r="Y29" s="79">
        <v>75.154960000000003</v>
      </c>
      <c r="Z29" s="35">
        <f t="shared" si="2"/>
        <v>77.885670000000005</v>
      </c>
      <c r="AA29" s="35">
        <f t="shared" si="3"/>
        <v>1.9485027439036346</v>
      </c>
      <c r="AB29" s="35">
        <f t="shared" si="4"/>
        <v>0.26779122627888519</v>
      </c>
      <c r="AC29" s="35">
        <f t="shared" si="5"/>
        <v>0.18837833066917123</v>
      </c>
      <c r="AD29" s="35" t="s">
        <v>117</v>
      </c>
    </row>
    <row r="30" spans="1:30">
      <c r="A30" s="59">
        <v>8</v>
      </c>
      <c r="B30" s="61"/>
      <c r="C30" s="64"/>
      <c r="D30" s="64"/>
      <c r="E30" s="64"/>
      <c r="F30" s="61"/>
      <c r="G30" s="61"/>
      <c r="H30" s="61"/>
      <c r="I30" s="61"/>
      <c r="J30" s="62"/>
      <c r="K30" s="63"/>
      <c r="O30" s="59">
        <v>8</v>
      </c>
      <c r="P30" s="86"/>
      <c r="Q30" s="82"/>
      <c r="R30" s="82"/>
      <c r="S30" s="82"/>
      <c r="T30" s="81"/>
      <c r="U30" s="81"/>
      <c r="V30" s="81"/>
      <c r="W30" s="81"/>
      <c r="X30" s="81"/>
      <c r="Y30" s="80"/>
    </row>
    <row r="31" spans="1:30">
      <c r="A31" s="59">
        <v>9</v>
      </c>
      <c r="B31" s="61"/>
      <c r="C31" s="61"/>
      <c r="D31" s="61"/>
      <c r="E31" s="61"/>
      <c r="F31" s="61"/>
      <c r="G31" s="61"/>
      <c r="H31" s="66"/>
      <c r="I31" s="61"/>
      <c r="J31" s="69"/>
      <c r="K31" s="61"/>
      <c r="O31" s="59">
        <v>9</v>
      </c>
      <c r="P31" s="81"/>
      <c r="Q31" s="81"/>
      <c r="R31" s="81"/>
      <c r="S31" s="81"/>
      <c r="T31" s="81"/>
      <c r="U31" s="81"/>
      <c r="V31" s="83"/>
      <c r="W31" s="81"/>
      <c r="X31" s="83"/>
      <c r="Y31" s="81"/>
    </row>
    <row r="32" spans="1:30">
      <c r="A32" s="59">
        <v>10</v>
      </c>
      <c r="B32" s="61"/>
      <c r="C32" s="61"/>
      <c r="D32" s="61"/>
      <c r="E32" s="61"/>
      <c r="F32" s="61"/>
      <c r="G32" s="61"/>
      <c r="H32" s="66"/>
      <c r="I32" s="61"/>
      <c r="J32" s="69"/>
      <c r="K32" s="61"/>
      <c r="O32" s="59">
        <v>10</v>
      </c>
      <c r="P32" s="81"/>
      <c r="Q32" s="81"/>
      <c r="R32" s="81"/>
      <c r="S32" s="81"/>
      <c r="T32" s="81"/>
      <c r="U32" s="81"/>
      <c r="V32" s="83"/>
      <c r="W32" s="81"/>
      <c r="X32" s="83"/>
      <c r="Y32" s="81"/>
    </row>
    <row r="33" spans="1:33">
      <c r="F33" s="70"/>
      <c r="O33" s="84"/>
      <c r="P33" s="84"/>
      <c r="Q33" s="84"/>
      <c r="R33" s="84"/>
      <c r="S33" s="84"/>
      <c r="T33" s="87"/>
      <c r="U33" s="84"/>
      <c r="V33" s="84"/>
      <c r="W33" s="84"/>
      <c r="X33" s="84"/>
      <c r="Y33" s="84"/>
    </row>
    <row r="34" spans="1:33">
      <c r="O34" s="84"/>
      <c r="P34" s="84"/>
      <c r="Q34" s="84"/>
      <c r="R34" s="84"/>
      <c r="S34" s="84"/>
      <c r="T34" s="84"/>
      <c r="U34" s="84"/>
      <c r="V34" s="84"/>
      <c r="W34" s="84"/>
      <c r="X34" s="84"/>
      <c r="Y34" s="84"/>
    </row>
    <row r="35" spans="1:33"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</row>
    <row r="36" spans="1:33">
      <c r="O36" s="84"/>
      <c r="P36" s="84"/>
      <c r="Q36" s="84"/>
      <c r="R36" s="84"/>
      <c r="S36" s="84"/>
      <c r="T36" s="84"/>
      <c r="U36" s="84"/>
      <c r="V36" s="84"/>
      <c r="W36" s="84"/>
      <c r="X36" s="84"/>
      <c r="Y36" s="84"/>
    </row>
    <row r="37" spans="1:33">
      <c r="O37" s="84"/>
      <c r="P37" s="84"/>
      <c r="Q37" s="84"/>
      <c r="R37" s="84"/>
      <c r="S37" s="84"/>
      <c r="T37" s="84"/>
      <c r="U37" s="84"/>
      <c r="V37" s="84"/>
      <c r="W37" s="84"/>
      <c r="X37" s="84"/>
      <c r="Y37" s="84"/>
      <c r="AB37" s="143" t="s">
        <v>136</v>
      </c>
      <c r="AC37" s="143"/>
      <c r="AE37" s="143" t="s">
        <v>137</v>
      </c>
      <c r="AF37" s="143"/>
    </row>
    <row r="38" spans="1:33">
      <c r="E38" s="77" t="s">
        <v>134</v>
      </c>
      <c r="F38" s="77"/>
      <c r="G38" s="77"/>
      <c r="H38" s="77"/>
      <c r="O38" s="139" t="s">
        <v>135</v>
      </c>
      <c r="P38" s="139"/>
      <c r="Q38" s="139"/>
      <c r="R38" s="139"/>
      <c r="S38" s="139"/>
      <c r="T38" s="139"/>
      <c r="U38" s="139"/>
      <c r="V38" s="139"/>
      <c r="W38" s="139"/>
      <c r="X38" s="139"/>
      <c r="Y38" s="139"/>
      <c r="Z38" s="36" t="s">
        <v>119</v>
      </c>
      <c r="AA38" s="36" t="s">
        <v>111</v>
      </c>
      <c r="AB38" s="36" t="s">
        <v>115</v>
      </c>
      <c r="AC38" s="36" t="s">
        <v>113</v>
      </c>
      <c r="AE38" s="36" t="s">
        <v>115</v>
      </c>
      <c r="AF38" s="36" t="s">
        <v>113</v>
      </c>
    </row>
    <row r="39" spans="1:33">
      <c r="A39" s="140"/>
      <c r="B39" s="20">
        <v>1</v>
      </c>
      <c r="C39" s="20">
        <v>2</v>
      </c>
      <c r="D39" s="20">
        <v>3</v>
      </c>
      <c r="E39" s="20">
        <v>4</v>
      </c>
      <c r="F39" s="20">
        <v>5</v>
      </c>
      <c r="G39" s="20">
        <v>6</v>
      </c>
      <c r="H39" s="20">
        <v>7</v>
      </c>
      <c r="I39" s="20">
        <v>8</v>
      </c>
      <c r="J39" s="58">
        <v>9</v>
      </c>
      <c r="K39" s="20">
        <v>10</v>
      </c>
      <c r="O39" s="140"/>
      <c r="P39" s="78">
        <v>1</v>
      </c>
      <c r="Q39" s="78">
        <v>2</v>
      </c>
      <c r="R39" s="78">
        <v>3</v>
      </c>
      <c r="S39" s="78">
        <v>4</v>
      </c>
      <c r="T39" s="78">
        <v>5</v>
      </c>
      <c r="U39" s="78">
        <v>6</v>
      </c>
      <c r="V39" s="78">
        <v>7</v>
      </c>
      <c r="W39" s="78">
        <v>8</v>
      </c>
      <c r="X39" s="78">
        <v>9</v>
      </c>
      <c r="Y39" s="78">
        <v>10</v>
      </c>
    </row>
    <row r="40" spans="1:33">
      <c r="A40" s="141"/>
      <c r="B40" s="57"/>
      <c r="C40" s="57"/>
      <c r="D40" s="57"/>
      <c r="E40" s="57"/>
      <c r="F40" s="57"/>
      <c r="G40" s="57"/>
      <c r="H40" s="57"/>
      <c r="I40" s="57"/>
      <c r="J40" s="57"/>
      <c r="K40" s="71"/>
      <c r="O40" s="141"/>
      <c r="P40" s="88"/>
      <c r="Q40" s="88"/>
      <c r="R40" s="88"/>
      <c r="S40" s="88"/>
      <c r="T40" s="88"/>
      <c r="U40" s="88"/>
      <c r="V40" s="88"/>
      <c r="W40" s="88"/>
      <c r="X40" s="88"/>
      <c r="Y40" s="88"/>
    </row>
    <row r="41" spans="1:33">
      <c r="A41" s="59">
        <v>0</v>
      </c>
      <c r="B41" s="20">
        <v>20.84</v>
      </c>
      <c r="C41" s="20">
        <v>19.3</v>
      </c>
      <c r="D41" s="20">
        <v>20.16</v>
      </c>
      <c r="E41" s="20">
        <v>20.27</v>
      </c>
      <c r="F41" s="20">
        <v>20.18</v>
      </c>
      <c r="G41" s="20">
        <v>19.190000000000001</v>
      </c>
      <c r="H41" s="20">
        <v>19.760000000000002</v>
      </c>
      <c r="I41" s="20">
        <v>19.100000000000001</v>
      </c>
      <c r="J41" s="58">
        <v>19.649999999999999</v>
      </c>
      <c r="K41" s="20">
        <v>19.600000000000001</v>
      </c>
      <c r="O41" s="59">
        <v>0</v>
      </c>
      <c r="P41" s="78">
        <v>100</v>
      </c>
      <c r="Q41" s="78">
        <v>100</v>
      </c>
      <c r="R41" s="78">
        <v>100</v>
      </c>
      <c r="S41" s="78">
        <v>100</v>
      </c>
      <c r="T41" s="78">
        <v>100</v>
      </c>
      <c r="U41" s="78">
        <v>100</v>
      </c>
      <c r="V41" s="78">
        <v>100</v>
      </c>
      <c r="W41" s="78">
        <v>100</v>
      </c>
      <c r="X41" s="78">
        <v>100</v>
      </c>
      <c r="Y41" s="78">
        <v>100</v>
      </c>
      <c r="Z41" s="35">
        <f>AVERAGE(P41:Y41)</f>
        <v>100</v>
      </c>
      <c r="AA41" s="35">
        <f>STDEV(P41:Y41)</f>
        <v>0</v>
      </c>
    </row>
    <row r="42" spans="1:33">
      <c r="A42" s="59">
        <v>1</v>
      </c>
      <c r="B42" s="20">
        <v>20.75</v>
      </c>
      <c r="C42" s="20">
        <v>20.059999999999999</v>
      </c>
      <c r="D42" s="20">
        <v>20.399999999999999</v>
      </c>
      <c r="E42" s="20">
        <v>20.74</v>
      </c>
      <c r="F42" s="20">
        <v>19.829999999999998</v>
      </c>
      <c r="G42" s="20">
        <v>19.34</v>
      </c>
      <c r="H42" s="20">
        <v>19.82</v>
      </c>
      <c r="I42" s="20">
        <v>19.309999999999999</v>
      </c>
      <c r="J42" s="58">
        <v>19.95</v>
      </c>
      <c r="K42" s="20">
        <v>20.100000000000001</v>
      </c>
      <c r="O42" s="59">
        <v>1</v>
      </c>
      <c r="P42" s="79">
        <v>99.56814</v>
      </c>
      <c r="Q42" s="79">
        <v>103.9378</v>
      </c>
      <c r="R42" s="79">
        <v>101.1905</v>
      </c>
      <c r="S42" s="79">
        <v>102.31870000000001</v>
      </c>
      <c r="T42" s="79">
        <v>98.265609999999995</v>
      </c>
      <c r="U42" s="79">
        <v>100.7817</v>
      </c>
      <c r="V42" s="79">
        <v>100.3036</v>
      </c>
      <c r="W42" s="79">
        <v>101.09950000000001</v>
      </c>
      <c r="X42" s="79">
        <v>101.52670000000001</v>
      </c>
      <c r="Y42" s="79">
        <v>102.551</v>
      </c>
      <c r="Z42" s="35">
        <f t="shared" ref="Z42:Z55" si="6">AVERAGE(P42:Y42)</f>
        <v>101.154325</v>
      </c>
      <c r="AA42" s="35">
        <f t="shared" ref="AA42:AA55" si="7">STDEV(P42:Y42)</f>
        <v>1.5958425307115298</v>
      </c>
      <c r="AB42" s="35">
        <f t="shared" ref="AB42:AB47" si="8">FTEST(P42:Y42,P23:Y23)</f>
        <v>0.98024382268458576</v>
      </c>
      <c r="AC42" s="35">
        <f>TTEST(P42:Y42,P23:Y23,2,2)</f>
        <v>0.40577509448414173</v>
      </c>
      <c r="AD42" s="35" t="s">
        <v>117</v>
      </c>
      <c r="AE42" s="35">
        <f>FTEST(P42:Y42,P7:Y7)</f>
        <v>0.47505496079041137</v>
      </c>
      <c r="AF42" s="35">
        <f>TTEST(P42:Y42,P7:Y7,2,2)</f>
        <v>0.44872808354812588</v>
      </c>
      <c r="AG42" s="35" t="s">
        <v>117</v>
      </c>
    </row>
    <row r="43" spans="1:33">
      <c r="A43" s="59">
        <v>2</v>
      </c>
      <c r="B43" s="20">
        <v>20.63</v>
      </c>
      <c r="C43" s="20">
        <v>19.41</v>
      </c>
      <c r="D43" s="20">
        <v>20.69</v>
      </c>
      <c r="E43" s="20">
        <v>20.6</v>
      </c>
      <c r="F43" s="20">
        <v>20.62</v>
      </c>
      <c r="G43" s="20">
        <v>18.75</v>
      </c>
      <c r="H43" s="20">
        <v>19.41</v>
      </c>
      <c r="I43" s="20">
        <v>19.32</v>
      </c>
      <c r="J43" s="58">
        <v>19.68</v>
      </c>
      <c r="K43" s="20">
        <v>19.89</v>
      </c>
      <c r="O43" s="59">
        <v>2</v>
      </c>
      <c r="P43" s="79">
        <v>98.992320000000007</v>
      </c>
      <c r="Q43" s="79">
        <v>100.5699</v>
      </c>
      <c r="R43" s="79">
        <v>102.629</v>
      </c>
      <c r="S43" s="79">
        <v>101.628</v>
      </c>
      <c r="T43" s="79">
        <v>102.18040000000001</v>
      </c>
      <c r="U43" s="79">
        <v>97.707139999999995</v>
      </c>
      <c r="V43" s="79">
        <v>98.228740000000002</v>
      </c>
      <c r="W43" s="79">
        <v>101.15179999999999</v>
      </c>
      <c r="X43" s="79">
        <v>100.1527</v>
      </c>
      <c r="Y43" s="79">
        <v>101.4796</v>
      </c>
      <c r="Z43" s="35">
        <f t="shared" si="6"/>
        <v>100.47196</v>
      </c>
      <c r="AA43" s="35">
        <f t="shared" si="7"/>
        <v>1.6787117214499154</v>
      </c>
      <c r="AB43" s="35">
        <f t="shared" si="8"/>
        <v>0.73319833432508652</v>
      </c>
      <c r="AC43" s="35">
        <f>TTEST(P43:Y43,P24:Y24,2,2)</f>
        <v>6.7477382598979146E-2</v>
      </c>
      <c r="AD43" s="35" t="s">
        <v>117</v>
      </c>
      <c r="AE43" s="35">
        <f t="shared" ref="AE43:AE48" si="9">FTEST(P43:Y43,P8:Y8)</f>
        <v>0.47696756303166765</v>
      </c>
      <c r="AF43" s="35">
        <f>TTEST(P43:Y43,P8:Y8,2,2)</f>
        <v>0.37799596880205599</v>
      </c>
      <c r="AG43" s="35" t="s">
        <v>117</v>
      </c>
    </row>
    <row r="44" spans="1:33">
      <c r="A44" s="59">
        <v>3</v>
      </c>
      <c r="B44" s="20">
        <v>19.55</v>
      </c>
      <c r="C44" s="20">
        <v>18.34</v>
      </c>
      <c r="D44" s="20">
        <v>20.04</v>
      </c>
      <c r="E44" s="20">
        <v>19.91</v>
      </c>
      <c r="F44" s="20">
        <v>19.2</v>
      </c>
      <c r="G44" s="20">
        <v>18.559999999999999</v>
      </c>
      <c r="H44" s="20">
        <v>18.3</v>
      </c>
      <c r="I44" s="20">
        <v>19.48</v>
      </c>
      <c r="J44" s="58">
        <v>18.920000000000002</v>
      </c>
      <c r="K44" s="20">
        <v>18.86</v>
      </c>
      <c r="O44" s="59">
        <v>3</v>
      </c>
      <c r="P44" s="79">
        <v>93.809979999999996</v>
      </c>
      <c r="Q44" s="79">
        <v>95.025909999999996</v>
      </c>
      <c r="R44" s="79">
        <v>99.404759999999996</v>
      </c>
      <c r="S44" s="79">
        <v>98.223979999999997</v>
      </c>
      <c r="T44" s="79">
        <v>95.143709999999999</v>
      </c>
      <c r="U44" s="79">
        <v>96.717039999999997</v>
      </c>
      <c r="V44" s="79">
        <v>92.611339999999998</v>
      </c>
      <c r="W44" s="79">
        <v>101.98950000000001</v>
      </c>
      <c r="X44" s="79">
        <v>96.284989999999993</v>
      </c>
      <c r="Y44" s="79">
        <v>96.224490000000003</v>
      </c>
      <c r="Z44" s="35">
        <f t="shared" si="6"/>
        <v>96.543570000000003</v>
      </c>
      <c r="AA44" s="35">
        <f t="shared" si="7"/>
        <v>2.750049575492536</v>
      </c>
      <c r="AB44" s="35">
        <f t="shared" si="8"/>
        <v>0.67964964309881548</v>
      </c>
      <c r="AC44" s="35">
        <f t="shared" ref="AC44:AC48" si="10">TTEST(P44:Y44,P25:Y25,2,2)</f>
        <v>6.2148325391472387E-2</v>
      </c>
      <c r="AD44" s="35" t="s">
        <v>117</v>
      </c>
      <c r="AE44" s="35">
        <f t="shared" si="9"/>
        <v>0.43026032203963843</v>
      </c>
      <c r="AF44" s="35">
        <f t="shared" ref="AF44" si="11">TTEST(P44:Y44,P9:Y9,2,2)</f>
        <v>5.9671250232079956E-3</v>
      </c>
      <c r="AG44" s="35" t="s">
        <v>116</v>
      </c>
    </row>
    <row r="45" spans="1:33">
      <c r="A45" s="59">
        <v>4</v>
      </c>
      <c r="B45" s="20">
        <v>18.760000000000002</v>
      </c>
      <c r="C45" s="20">
        <v>17.34</v>
      </c>
      <c r="D45" s="20">
        <v>20.28</v>
      </c>
      <c r="E45" s="20">
        <v>18.96</v>
      </c>
      <c r="F45" s="20">
        <v>19.309999999999999</v>
      </c>
      <c r="G45" s="20">
        <v>17.899999999999999</v>
      </c>
      <c r="H45" s="20">
        <v>17.68</v>
      </c>
      <c r="I45" s="20">
        <v>19.559999999999999</v>
      </c>
      <c r="J45" s="58">
        <v>18.39</v>
      </c>
      <c r="K45" s="20">
        <v>19</v>
      </c>
      <c r="O45" s="59">
        <v>4</v>
      </c>
      <c r="P45" s="79">
        <v>90.019189999999995</v>
      </c>
      <c r="Q45" s="79">
        <v>89.844560000000001</v>
      </c>
      <c r="R45" s="79">
        <v>100.59520000000001</v>
      </c>
      <c r="S45" s="79">
        <v>93.53725</v>
      </c>
      <c r="T45" s="79">
        <v>95.688800000000001</v>
      </c>
      <c r="U45" s="79">
        <v>93.277749999999997</v>
      </c>
      <c r="V45" s="79">
        <v>89.473680000000002</v>
      </c>
      <c r="W45" s="79">
        <v>102.4084</v>
      </c>
      <c r="X45" s="79">
        <v>93.587789999999998</v>
      </c>
      <c r="Y45" s="79">
        <v>96.938779999999994</v>
      </c>
      <c r="Z45" s="35">
        <f t="shared" si="6"/>
        <v>94.537139999999994</v>
      </c>
      <c r="AA45" s="35">
        <f t="shared" si="7"/>
        <v>4.4385800461358773</v>
      </c>
      <c r="AB45" s="35">
        <f t="shared" si="8"/>
        <v>0.72742816678782385</v>
      </c>
      <c r="AC45" s="35">
        <f t="shared" si="10"/>
        <v>3.0494350653988204E-2</v>
      </c>
      <c r="AD45" s="35" t="s">
        <v>118</v>
      </c>
      <c r="AE45" s="35">
        <f t="shared" si="9"/>
        <v>0.27731696822633695</v>
      </c>
      <c r="AF45" s="35">
        <f>TTEST(P45:Y45,P10:Y10,2,2)</f>
        <v>1.1546880727405649E-3</v>
      </c>
      <c r="AG45" s="35" t="s">
        <v>116</v>
      </c>
    </row>
    <row r="46" spans="1:33">
      <c r="A46" s="59">
        <v>5</v>
      </c>
      <c r="B46" s="20">
        <v>17.399999999999999</v>
      </c>
      <c r="C46" s="20">
        <v>15.89</v>
      </c>
      <c r="D46" s="20">
        <v>19.920000000000002</v>
      </c>
      <c r="E46" s="20">
        <v>17.48</v>
      </c>
      <c r="F46" s="20">
        <v>18.399999999999999</v>
      </c>
      <c r="G46" s="20">
        <v>16.64</v>
      </c>
      <c r="H46" s="20">
        <v>16.48</v>
      </c>
      <c r="I46" s="20">
        <v>19.54</v>
      </c>
      <c r="J46" s="58">
        <v>16.850000000000001</v>
      </c>
      <c r="K46" s="20">
        <v>18.440000000000001</v>
      </c>
      <c r="O46" s="59">
        <v>5</v>
      </c>
      <c r="P46" s="79">
        <v>83.493279999999999</v>
      </c>
      <c r="Q46" s="79">
        <v>82.331609999999998</v>
      </c>
      <c r="R46" s="79">
        <v>98.809520000000006</v>
      </c>
      <c r="S46" s="79">
        <v>86.235820000000004</v>
      </c>
      <c r="T46" s="79">
        <v>91.179389999999998</v>
      </c>
      <c r="U46" s="79">
        <v>86.711830000000006</v>
      </c>
      <c r="V46" s="79">
        <v>83.400810000000007</v>
      </c>
      <c r="W46" s="79">
        <v>102.30370000000001</v>
      </c>
      <c r="X46" s="79">
        <v>85.750640000000004</v>
      </c>
      <c r="Y46" s="79">
        <v>94.081630000000004</v>
      </c>
      <c r="Z46" s="35">
        <f t="shared" si="6"/>
        <v>89.429822999999999</v>
      </c>
      <c r="AA46" s="35">
        <f t="shared" si="7"/>
        <v>6.9243324176703949</v>
      </c>
      <c r="AB46" s="35">
        <f t="shared" si="8"/>
        <v>0.22680589245492933</v>
      </c>
      <c r="AC46" s="35">
        <f t="shared" si="10"/>
        <v>9.5349633406928078E-2</v>
      </c>
      <c r="AD46" s="35" t="s">
        <v>117</v>
      </c>
      <c r="AE46" s="35">
        <f t="shared" si="9"/>
        <v>2.997308135068015E-2</v>
      </c>
      <c r="AF46" s="35">
        <f>TTEST(P46:Y46,P11:Y11,2,3)</f>
        <v>1.2550126069101587E-2</v>
      </c>
      <c r="AG46" s="35" t="s">
        <v>118</v>
      </c>
    </row>
    <row r="47" spans="1:33">
      <c r="A47" s="59">
        <v>6</v>
      </c>
      <c r="B47" s="61">
        <v>16.28</v>
      </c>
      <c r="C47" s="61">
        <v>14.92</v>
      </c>
      <c r="D47" s="61">
        <v>18.329999999999998</v>
      </c>
      <c r="E47" s="61">
        <v>16.32</v>
      </c>
      <c r="F47" s="61">
        <v>16.899999999999999</v>
      </c>
      <c r="G47" s="61">
        <v>15.51</v>
      </c>
      <c r="H47" s="61">
        <v>15.26</v>
      </c>
      <c r="I47" s="61">
        <v>18.96</v>
      </c>
      <c r="J47" s="62">
        <v>15.67</v>
      </c>
      <c r="K47" s="61">
        <v>17.32</v>
      </c>
      <c r="O47" s="59">
        <v>6</v>
      </c>
      <c r="P47" s="79">
        <v>78.119</v>
      </c>
      <c r="Q47" s="79">
        <v>77.305700000000002</v>
      </c>
      <c r="R47" s="79">
        <v>90.922619999999995</v>
      </c>
      <c r="S47" s="79">
        <v>80.513069999999999</v>
      </c>
      <c r="T47" s="79">
        <v>83.746279999999999</v>
      </c>
      <c r="U47" s="79">
        <v>80.823350000000005</v>
      </c>
      <c r="V47" s="79">
        <v>77.22672</v>
      </c>
      <c r="W47" s="79">
        <v>99.267020000000002</v>
      </c>
      <c r="X47" s="79">
        <v>79.745549999999994</v>
      </c>
      <c r="Y47" s="79">
        <v>88.367350000000002</v>
      </c>
      <c r="Z47" s="35">
        <f t="shared" si="6"/>
        <v>83.603666000000004</v>
      </c>
      <c r="AA47" s="35">
        <f t="shared" si="7"/>
        <v>7.1817604396170784</v>
      </c>
      <c r="AB47" s="35">
        <f t="shared" si="8"/>
        <v>0.13899135092400972</v>
      </c>
      <c r="AC47" s="35">
        <f t="shared" si="10"/>
        <v>0.19753150528103969</v>
      </c>
      <c r="AD47" s="35" t="s">
        <v>117</v>
      </c>
      <c r="AE47" s="35">
        <f t="shared" si="9"/>
        <v>1.4516255183469046E-2</v>
      </c>
      <c r="AF47" s="35">
        <f>TTEST(P47:Y47,P12:Y12,2,3)</f>
        <v>6.5469836344086041E-2</v>
      </c>
      <c r="AG47" s="35" t="s">
        <v>117</v>
      </c>
    </row>
    <row r="48" spans="1:33">
      <c r="A48" s="59">
        <v>7</v>
      </c>
      <c r="B48" s="64"/>
      <c r="C48" s="64"/>
      <c r="D48" s="61">
        <v>17.329999999999998</v>
      </c>
      <c r="E48" s="64"/>
      <c r="F48" s="61">
        <v>16.45</v>
      </c>
      <c r="G48" s="61">
        <v>14.78</v>
      </c>
      <c r="H48" s="63"/>
      <c r="I48" s="61">
        <v>17.440000000000001</v>
      </c>
      <c r="J48" s="62">
        <v>14.75</v>
      </c>
      <c r="K48" s="61">
        <v>16.18</v>
      </c>
      <c r="O48" s="59">
        <v>7</v>
      </c>
      <c r="P48" s="82"/>
      <c r="Q48" s="82"/>
      <c r="R48" s="79">
        <v>85.962299999999999</v>
      </c>
      <c r="S48" s="82"/>
      <c r="T48" s="79">
        <v>81.516350000000003</v>
      </c>
      <c r="U48" s="79">
        <v>77.019279999999995</v>
      </c>
      <c r="V48" s="80"/>
      <c r="W48" s="79">
        <v>91.308899999999994</v>
      </c>
      <c r="X48" s="79">
        <v>75.063609999999997</v>
      </c>
      <c r="Y48" s="79">
        <v>82.551019999999994</v>
      </c>
      <c r="Z48" s="35">
        <f t="shared" si="6"/>
        <v>82.236909999999995</v>
      </c>
      <c r="AA48" s="35">
        <f t="shared" si="7"/>
        <v>5.9241421442230768</v>
      </c>
      <c r="AB48" s="35">
        <f>FTEST(P48:Y48,P29:Y29)</f>
        <v>9.6642429902804527E-2</v>
      </c>
      <c r="AC48" s="35">
        <f t="shared" si="10"/>
        <v>0.20059842355362451</v>
      </c>
      <c r="AD48" s="35" t="s">
        <v>117</v>
      </c>
      <c r="AE48" s="35">
        <f t="shared" si="9"/>
        <v>1.2492355269555153E-2</v>
      </c>
      <c r="AF48" s="35">
        <f>TTEST(P48:Y48,P13:Y13,2,3)</f>
        <v>5.6762430432932165E-2</v>
      </c>
      <c r="AG48" s="35" t="s">
        <v>117</v>
      </c>
    </row>
    <row r="49" spans="1:27">
      <c r="A49" s="59">
        <v>8</v>
      </c>
      <c r="B49" s="61"/>
      <c r="C49" s="61"/>
      <c r="D49" s="61">
        <v>16.34</v>
      </c>
      <c r="E49" s="61"/>
      <c r="F49" s="61">
        <v>16.559999999999999</v>
      </c>
      <c r="G49" s="63"/>
      <c r="H49" s="61"/>
      <c r="I49" s="61">
        <v>16.32</v>
      </c>
      <c r="J49" s="67"/>
      <c r="K49" s="61">
        <v>15.21</v>
      </c>
      <c r="O49" s="59">
        <v>8</v>
      </c>
      <c r="P49" s="81"/>
      <c r="Q49" s="81"/>
      <c r="R49" s="79">
        <v>81.051590000000004</v>
      </c>
      <c r="S49" s="81"/>
      <c r="T49" s="79">
        <v>82.061449999999994</v>
      </c>
      <c r="U49" s="80"/>
      <c r="V49" s="81"/>
      <c r="W49" s="79">
        <v>85.445030000000003</v>
      </c>
      <c r="X49" s="80"/>
      <c r="Y49" s="79">
        <v>77.602040000000002</v>
      </c>
      <c r="Z49" s="35">
        <f t="shared" si="6"/>
        <v>81.540027500000008</v>
      </c>
      <c r="AA49" s="35">
        <f t="shared" si="7"/>
        <v>3.2283764077357828</v>
      </c>
    </row>
    <row r="50" spans="1:27">
      <c r="A50" s="59">
        <v>9</v>
      </c>
      <c r="B50" s="61"/>
      <c r="C50" s="61"/>
      <c r="D50" s="61">
        <v>15.8</v>
      </c>
      <c r="E50" s="61"/>
      <c r="F50" s="61">
        <v>16.86</v>
      </c>
      <c r="G50" s="61"/>
      <c r="H50" s="61"/>
      <c r="I50" s="61">
        <v>15.2</v>
      </c>
      <c r="J50" s="62"/>
      <c r="K50" s="61">
        <v>14.97</v>
      </c>
      <c r="O50" s="59">
        <v>9</v>
      </c>
      <c r="P50" s="81"/>
      <c r="Q50" s="81"/>
      <c r="R50" s="79">
        <v>78.373019999999997</v>
      </c>
      <c r="S50" s="81"/>
      <c r="T50" s="79">
        <v>83.548069999999996</v>
      </c>
      <c r="U50" s="81"/>
      <c r="V50" s="81"/>
      <c r="W50" s="79">
        <v>79.581149999999994</v>
      </c>
      <c r="X50" s="81"/>
      <c r="Y50" s="79">
        <v>76.377549999999999</v>
      </c>
      <c r="Z50" s="35">
        <f t="shared" si="6"/>
        <v>79.469947499999989</v>
      </c>
      <c r="AA50" s="35">
        <f t="shared" si="7"/>
        <v>3.0226710792098537</v>
      </c>
    </row>
    <row r="51" spans="1:27">
      <c r="A51" s="59">
        <v>10</v>
      </c>
      <c r="B51" s="72"/>
      <c r="C51" s="72"/>
      <c r="D51" s="73"/>
      <c r="E51" s="72"/>
      <c r="F51" s="72">
        <v>17.52</v>
      </c>
      <c r="G51" s="72"/>
      <c r="H51" s="72"/>
      <c r="I51" s="72">
        <v>15.74</v>
      </c>
      <c r="J51" s="74"/>
      <c r="K51" s="61">
        <v>15.71</v>
      </c>
      <c r="O51" s="59">
        <v>10</v>
      </c>
      <c r="P51" s="89"/>
      <c r="Q51" s="89"/>
      <c r="R51" s="90"/>
      <c r="S51" s="89"/>
      <c r="T51" s="91">
        <v>86.818629999999999</v>
      </c>
      <c r="U51" s="89"/>
      <c r="V51" s="89"/>
      <c r="W51" s="91">
        <v>82.408379999999994</v>
      </c>
      <c r="X51" s="89"/>
      <c r="Y51" s="91">
        <v>80.153059999999996</v>
      </c>
      <c r="Z51" s="35">
        <f t="shared" si="6"/>
        <v>83.126689999999996</v>
      </c>
      <c r="AA51" s="35">
        <f t="shared" si="7"/>
        <v>3.3903440530866495</v>
      </c>
    </row>
    <row r="52" spans="1:27">
      <c r="A52" s="75">
        <v>11</v>
      </c>
      <c r="B52" s="20"/>
      <c r="C52" s="20"/>
      <c r="D52" s="20"/>
      <c r="E52" s="20"/>
      <c r="F52" s="61">
        <v>18.43</v>
      </c>
      <c r="G52" s="20"/>
      <c r="H52" s="20"/>
      <c r="I52" s="61">
        <v>16.55</v>
      </c>
      <c r="J52" s="58"/>
      <c r="K52" s="61">
        <v>16.8</v>
      </c>
      <c r="O52" s="75">
        <v>11</v>
      </c>
      <c r="P52" s="92"/>
      <c r="Q52" s="92"/>
      <c r="R52" s="92"/>
      <c r="S52" s="92"/>
      <c r="T52" s="92">
        <v>91.328050000000005</v>
      </c>
      <c r="U52" s="92"/>
      <c r="V52" s="92"/>
      <c r="W52" s="92">
        <v>86.649209999999997</v>
      </c>
      <c r="X52" s="92"/>
      <c r="Y52" s="92">
        <v>85.714290000000005</v>
      </c>
      <c r="Z52" s="35">
        <f t="shared" si="6"/>
        <v>87.897183333333331</v>
      </c>
      <c r="AA52" s="35">
        <f t="shared" si="7"/>
        <v>3.0077655186090126</v>
      </c>
    </row>
    <row r="53" spans="1:27">
      <c r="A53" s="75">
        <v>12</v>
      </c>
      <c r="B53" s="20"/>
      <c r="C53" s="20"/>
      <c r="D53" s="20"/>
      <c r="E53" s="20"/>
      <c r="F53" s="61">
        <v>18.75</v>
      </c>
      <c r="G53" s="20"/>
      <c r="H53" s="20"/>
      <c r="I53" s="61">
        <v>17.28</v>
      </c>
      <c r="J53" s="58"/>
      <c r="K53" s="61">
        <v>17.38</v>
      </c>
      <c r="O53" s="75">
        <v>12</v>
      </c>
      <c r="P53" s="92"/>
      <c r="Q53" s="92"/>
      <c r="R53" s="92"/>
      <c r="S53" s="92"/>
      <c r="T53" s="92">
        <v>92.913780000000003</v>
      </c>
      <c r="U53" s="92"/>
      <c r="V53" s="92"/>
      <c r="W53" s="92">
        <v>90.471199999999996</v>
      </c>
      <c r="X53" s="92"/>
      <c r="Y53" s="92">
        <v>88.673469999999995</v>
      </c>
      <c r="Z53" s="35">
        <f t="shared" si="6"/>
        <v>90.686149999999998</v>
      </c>
      <c r="AA53" s="35">
        <f t="shared" si="7"/>
        <v>2.1283115023182151</v>
      </c>
    </row>
    <row r="54" spans="1:27">
      <c r="A54" s="75">
        <v>13</v>
      </c>
      <c r="B54" s="20"/>
      <c r="C54" s="20"/>
      <c r="D54" s="20"/>
      <c r="E54" s="20"/>
      <c r="F54" s="61">
        <v>19.440000000000001</v>
      </c>
      <c r="G54" s="20"/>
      <c r="H54" s="20"/>
      <c r="I54" s="61">
        <v>18.45</v>
      </c>
      <c r="J54" s="58"/>
      <c r="K54" s="61">
        <v>18.09</v>
      </c>
      <c r="O54" s="75">
        <v>13</v>
      </c>
      <c r="P54" s="92"/>
      <c r="Q54" s="92"/>
      <c r="R54" s="92"/>
      <c r="S54" s="92"/>
      <c r="T54" s="92">
        <v>96.332999999999998</v>
      </c>
      <c r="U54" s="92"/>
      <c r="V54" s="92"/>
      <c r="W54" s="92">
        <v>96.596860000000007</v>
      </c>
      <c r="X54" s="92"/>
      <c r="Y54" s="92">
        <v>92.295919999999995</v>
      </c>
      <c r="Z54" s="35">
        <f>AVERAGE(P54:Y54)</f>
        <v>95.07526</v>
      </c>
      <c r="AA54" s="35">
        <f t="shared" si="7"/>
        <v>2.4105919711971211</v>
      </c>
    </row>
    <row r="55" spans="1:27">
      <c r="A55" s="75">
        <v>14</v>
      </c>
      <c r="B55" s="20"/>
      <c r="C55" s="20"/>
      <c r="D55" s="20"/>
      <c r="E55" s="20"/>
      <c r="F55" s="61">
        <v>19.62</v>
      </c>
      <c r="G55" s="20"/>
      <c r="H55" s="20"/>
      <c r="I55" s="61">
        <v>19.25</v>
      </c>
      <c r="J55" s="58"/>
      <c r="K55" s="61">
        <v>18.34</v>
      </c>
      <c r="O55" s="75">
        <v>14</v>
      </c>
      <c r="P55" s="92"/>
      <c r="Q55" s="92"/>
      <c r="R55" s="92"/>
      <c r="S55" s="92"/>
      <c r="T55" s="92">
        <v>97.224980000000002</v>
      </c>
      <c r="U55" s="92"/>
      <c r="V55" s="92"/>
      <c r="W55" s="92">
        <v>100.78530000000001</v>
      </c>
      <c r="X55" s="92"/>
      <c r="Y55" s="92">
        <v>93.571430000000007</v>
      </c>
      <c r="Z55" s="35">
        <f t="shared" si="6"/>
        <v>97.193903333333353</v>
      </c>
      <c r="AA55" s="35">
        <f t="shared" si="7"/>
        <v>3.6070354050983937</v>
      </c>
    </row>
  </sheetData>
  <mergeCells count="13">
    <mergeCell ref="AB37:AC37"/>
    <mergeCell ref="AE37:AF37"/>
    <mergeCell ref="AB18:AC18"/>
    <mergeCell ref="O3:Y3"/>
    <mergeCell ref="O4:O5"/>
    <mergeCell ref="O19:Y19"/>
    <mergeCell ref="O20:O21"/>
    <mergeCell ref="O38:Y38"/>
    <mergeCell ref="O39:O40"/>
    <mergeCell ref="A4:A5"/>
    <mergeCell ref="A20:A21"/>
    <mergeCell ref="A39:A40"/>
    <mergeCell ref="A19:K19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C63BC-996D-C14E-9B98-B48993E290C4}">
  <dimension ref="A1:AE13"/>
  <sheetViews>
    <sheetView zoomScale="63" workbookViewId="0">
      <selection activeCell="N35" sqref="N35"/>
    </sheetView>
  </sheetViews>
  <sheetFormatPr defaultColWidth="11" defaultRowHeight="15.75"/>
  <cols>
    <col min="1" max="1" width="16.6875" customWidth="1"/>
  </cols>
  <sheetData>
    <row r="1" spans="1:31">
      <c r="A1" s="109" t="s">
        <v>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</row>
    <row r="2" spans="1:31">
      <c r="A2" s="127"/>
      <c r="B2" s="108" t="s">
        <v>0</v>
      </c>
      <c r="C2" s="108"/>
      <c r="D2" s="108"/>
      <c r="E2" s="108"/>
      <c r="F2" s="108"/>
      <c r="G2" s="108"/>
      <c r="H2" s="16"/>
      <c r="I2" s="16"/>
      <c r="J2" s="108" t="s">
        <v>1</v>
      </c>
      <c r="K2" s="108"/>
      <c r="L2" s="108"/>
      <c r="M2" s="108"/>
      <c r="N2" s="108"/>
      <c r="O2" s="108"/>
      <c r="P2" s="16"/>
      <c r="Q2" s="16"/>
      <c r="R2" s="16"/>
      <c r="S2" s="16"/>
      <c r="T2" s="16"/>
      <c r="U2" s="108" t="s">
        <v>188</v>
      </c>
      <c r="V2" s="108"/>
      <c r="W2" s="108"/>
      <c r="X2" s="108"/>
      <c r="Y2" s="108"/>
      <c r="Z2" s="108"/>
      <c r="AA2" s="7"/>
      <c r="AB2" s="7"/>
      <c r="AC2" s="7"/>
      <c r="AD2" s="7"/>
      <c r="AE2" s="7"/>
    </row>
    <row r="3" spans="1:31">
      <c r="A3" s="127"/>
      <c r="B3" s="108"/>
      <c r="C3" s="108"/>
      <c r="D3" s="108"/>
      <c r="E3" s="108"/>
      <c r="F3" s="108"/>
      <c r="G3" s="108"/>
      <c r="H3" s="40" t="s">
        <v>119</v>
      </c>
      <c r="I3" s="40" t="s">
        <v>111</v>
      </c>
      <c r="J3" s="108"/>
      <c r="K3" s="108"/>
      <c r="L3" s="108"/>
      <c r="M3" s="108"/>
      <c r="N3" s="108"/>
      <c r="O3" s="108"/>
      <c r="P3" s="40" t="s">
        <v>119</v>
      </c>
      <c r="Q3" s="40" t="s">
        <v>111</v>
      </c>
      <c r="R3" s="40" t="s">
        <v>115</v>
      </c>
      <c r="S3" s="40" t="s">
        <v>113</v>
      </c>
      <c r="T3" s="40" t="s">
        <v>120</v>
      </c>
      <c r="U3" s="108"/>
      <c r="V3" s="108"/>
      <c r="W3" s="108"/>
      <c r="X3" s="108"/>
      <c r="Y3" s="108"/>
      <c r="Z3" s="108"/>
      <c r="AA3" s="40" t="s">
        <v>119</v>
      </c>
      <c r="AB3" s="40" t="s">
        <v>111</v>
      </c>
      <c r="AC3" s="40" t="s">
        <v>115</v>
      </c>
      <c r="AD3" s="40" t="s">
        <v>113</v>
      </c>
      <c r="AE3" s="40" t="s">
        <v>120</v>
      </c>
    </row>
    <row r="4" spans="1:31">
      <c r="A4" s="37">
        <v>0</v>
      </c>
      <c r="B4" s="8">
        <v>0.69112200000000001</v>
      </c>
      <c r="C4" s="8">
        <v>0.59782599999999997</v>
      </c>
      <c r="D4" s="8">
        <v>0.67532499999999995</v>
      </c>
      <c r="E4" s="8"/>
      <c r="F4" s="8"/>
      <c r="G4" s="8"/>
      <c r="H4" s="8">
        <f>AVERAGE(B4:D4)</f>
        <v>0.65475766666666668</v>
      </c>
      <c r="I4" s="8">
        <f>STDEV(B4:D4)</f>
        <v>4.9932928056877803E-2</v>
      </c>
      <c r="J4" s="8">
        <v>0.86734699999999998</v>
      </c>
      <c r="K4" s="8">
        <v>0.67210800000000004</v>
      </c>
      <c r="L4" s="8">
        <v>0.84619200000000006</v>
      </c>
      <c r="M4" s="8"/>
      <c r="N4" s="8"/>
      <c r="O4" s="8"/>
      <c r="P4" s="8">
        <f>AVERAGE(J4:L4)</f>
        <v>0.79521566666666665</v>
      </c>
      <c r="Q4" s="8">
        <f>STDEV(J4:L4)</f>
        <v>0.10713779305330751</v>
      </c>
      <c r="R4" s="8">
        <f>FTEST(J4:L4,B4:D4)</f>
        <v>0.35690413399737908</v>
      </c>
      <c r="S4" s="8">
        <f>TTEST(J4:L4,B4:D4,2,2)</f>
        <v>0.10867811805449401</v>
      </c>
      <c r="T4" s="8" t="s">
        <v>117</v>
      </c>
      <c r="U4" s="8">
        <v>0.98619299999999999</v>
      </c>
      <c r="V4" s="8">
        <v>0.85</v>
      </c>
      <c r="W4" s="8">
        <v>0.72426299999999999</v>
      </c>
      <c r="X4" s="8"/>
      <c r="Y4" s="8"/>
      <c r="Z4" s="8"/>
      <c r="AA4" s="8">
        <f>AVERAGE(U4:W4)</f>
        <v>0.85348533333333332</v>
      </c>
      <c r="AB4" s="8">
        <f>STDEV(U4:W4)</f>
        <v>0.13099977819192457</v>
      </c>
      <c r="AC4" s="8">
        <f>FTEST(U4:W4,J4:L4)</f>
        <v>0.80158713011515481</v>
      </c>
      <c r="AD4" s="8">
        <f>TTEST(U4:W4,J4:L4,1,2)</f>
        <v>0.29151726482002671</v>
      </c>
      <c r="AE4" s="7" t="s">
        <v>117</v>
      </c>
    </row>
    <row r="5" spans="1:31">
      <c r="A5" s="37">
        <v>3</v>
      </c>
      <c r="B5" s="8">
        <v>0.85470100000000004</v>
      </c>
      <c r="C5" s="8">
        <v>0.77841199999999999</v>
      </c>
      <c r="D5" s="8">
        <v>0.84889599999999998</v>
      </c>
      <c r="E5" s="8">
        <v>0.74349399999999999</v>
      </c>
      <c r="F5" s="8">
        <v>0.80200499999999997</v>
      </c>
      <c r="G5" s="8">
        <v>0.799543</v>
      </c>
      <c r="H5" s="8">
        <f>AVERAGE(B5:G5)</f>
        <v>0.80450849999999996</v>
      </c>
      <c r="I5" s="8">
        <f>STDEV(B5:G5)</f>
        <v>4.2247502736848255E-2</v>
      </c>
      <c r="J5" s="8">
        <v>0.85130499999999998</v>
      </c>
      <c r="K5" s="8">
        <v>0.80128200000000005</v>
      </c>
      <c r="L5" s="8">
        <v>0.87863800000000003</v>
      </c>
      <c r="M5" s="8">
        <v>0.75268800000000002</v>
      </c>
      <c r="N5" s="8">
        <v>0.80862500000000004</v>
      </c>
      <c r="O5" s="8">
        <v>0.83333299999999999</v>
      </c>
      <c r="P5" s="8">
        <f>AVERAGE(J5:O5)</f>
        <v>0.82097849999999994</v>
      </c>
      <c r="Q5" s="8">
        <f>STDEV(J5:O5)</f>
        <v>4.3820318751693246E-2</v>
      </c>
      <c r="R5" s="8">
        <f>FTEST(J5:O5,B5:G5)</f>
        <v>0.93801579269164725</v>
      </c>
      <c r="S5" s="8">
        <f>TTEST(J5:O5,B5:G5,2,2)</f>
        <v>0.52245251264761794</v>
      </c>
      <c r="T5" s="8" t="s">
        <v>117</v>
      </c>
      <c r="U5" s="8">
        <v>0.75301200000000001</v>
      </c>
      <c r="V5" s="8">
        <v>0.73107</v>
      </c>
      <c r="W5" s="8">
        <v>0.67532499999999995</v>
      </c>
      <c r="X5" s="8">
        <v>0.75834199999999996</v>
      </c>
      <c r="Y5" s="8">
        <v>0.62467499999999998</v>
      </c>
      <c r="Z5" s="8">
        <v>0.70351799999999998</v>
      </c>
      <c r="AA5" s="8">
        <f>AVERAGE(U5:Z5)</f>
        <v>0.70765699999999987</v>
      </c>
      <c r="AB5" s="8">
        <f>STDEV(U5:Z5)</f>
        <v>5.1230295115292875E-2</v>
      </c>
      <c r="AC5" s="8">
        <f>FTEST(U5:Z5,J5:O5)</f>
        <v>0.74005493849993254</v>
      </c>
      <c r="AD5" s="8">
        <f>TTEST(U5:Z5,J5:O5,1,2)</f>
        <v>1.0427228347762833E-3</v>
      </c>
      <c r="AE5" s="7" t="s">
        <v>116</v>
      </c>
    </row>
    <row r="6" spans="1:31">
      <c r="A6" s="37">
        <v>5</v>
      </c>
      <c r="B6" s="8">
        <v>1.7567569999999999</v>
      </c>
      <c r="C6" s="8">
        <v>1.5206809999999999</v>
      </c>
      <c r="D6" s="8">
        <v>1.2150669999999999</v>
      </c>
      <c r="E6" s="8">
        <v>0.93185799999999996</v>
      </c>
      <c r="F6" s="8">
        <v>1.134328</v>
      </c>
      <c r="G6" s="8">
        <v>1.314217</v>
      </c>
      <c r="H6" s="8">
        <f t="shared" ref="H6:H7" si="0">AVERAGE(B6:G6)</f>
        <v>1.3121513333333332</v>
      </c>
      <c r="I6" s="8">
        <f t="shared" ref="I6" si="1">STDEV(B6:G6)</f>
        <v>0.29217549956330452</v>
      </c>
      <c r="J6" s="8">
        <v>1.2195119999999999</v>
      </c>
      <c r="K6" s="8">
        <v>1.2062029999999999</v>
      </c>
      <c r="L6" s="8">
        <v>0.95774599999999999</v>
      </c>
      <c r="M6" s="8">
        <v>1.048565</v>
      </c>
      <c r="N6" s="8">
        <v>1.0471200000000001</v>
      </c>
      <c r="O6" s="8">
        <v>1.053248</v>
      </c>
      <c r="P6" s="8">
        <f t="shared" ref="P6" si="2">AVERAGE(J6:O6)</f>
        <v>1.0887323333333334</v>
      </c>
      <c r="Q6" s="8">
        <f>STDEV(J6:O6)</f>
        <v>0.1026296615266106</v>
      </c>
      <c r="R6" s="8">
        <f>FTEST(J6:O6,B6:G6)</f>
        <v>3.8435781290377079E-2</v>
      </c>
      <c r="S6" s="8">
        <f>TTEST(J6:O6,B6:G6,2,2)</f>
        <v>0.10763865612741959</v>
      </c>
      <c r="T6" s="8" t="s">
        <v>117</v>
      </c>
      <c r="U6" s="8">
        <v>0.61760199999999998</v>
      </c>
      <c r="V6" s="8">
        <v>0.65922899999999995</v>
      </c>
      <c r="W6" s="8">
        <v>0.72840800000000006</v>
      </c>
      <c r="X6" s="8">
        <v>1.074306</v>
      </c>
      <c r="Y6" s="8">
        <v>0.58881300000000003</v>
      </c>
      <c r="Z6" s="8">
        <v>0.90361400000000003</v>
      </c>
      <c r="AA6" s="8">
        <f t="shared" ref="AA6:AA7" si="3">AVERAGE(U6:Z6)</f>
        <v>0.76199533333333325</v>
      </c>
      <c r="AB6" s="8">
        <f t="shared" ref="AB6" si="4">STDEV(U6:Z6)</f>
        <v>0.18980220376978438</v>
      </c>
      <c r="AC6" s="8">
        <f t="shared" ref="AC6:AC7" si="5">FTEST(U6:Z6,J6:O6)</f>
        <v>0.20329620693042449</v>
      </c>
      <c r="AD6" s="8">
        <f>TTEST(U6:Z6,J6:O6,1,2)</f>
        <v>2.0233845158398795E-3</v>
      </c>
      <c r="AE6" s="7" t="s">
        <v>116</v>
      </c>
    </row>
    <row r="7" spans="1:31">
      <c r="A7" s="37">
        <v>7</v>
      </c>
      <c r="B7" s="8">
        <v>1.753247</v>
      </c>
      <c r="C7" s="8">
        <v>2.123424</v>
      </c>
      <c r="D7" s="8">
        <v>2.3333330000000001</v>
      </c>
      <c r="E7" s="8">
        <v>1.702685</v>
      </c>
      <c r="F7" s="8">
        <v>1.8319650000000001</v>
      </c>
      <c r="G7" s="8">
        <v>1.6938899999999999</v>
      </c>
      <c r="H7" s="8">
        <f t="shared" si="0"/>
        <v>1.9064239999999997</v>
      </c>
      <c r="I7" s="8">
        <f>STDEV(B7:G7)</f>
        <v>0.26268913626871226</v>
      </c>
      <c r="J7" s="8">
        <v>1.7688680000000001</v>
      </c>
      <c r="K7" s="8">
        <v>1.962067</v>
      </c>
      <c r="L7" s="8">
        <v>1.242572</v>
      </c>
      <c r="M7" s="8"/>
      <c r="N7" s="8"/>
      <c r="O7" s="8"/>
      <c r="P7" s="8">
        <f>AVERAGE(J7:L7)</f>
        <v>1.6578356666666665</v>
      </c>
      <c r="Q7" s="8">
        <f>STDEV(J7:L7)</f>
        <v>0.37237668836855831</v>
      </c>
      <c r="R7" s="8">
        <f>FTEST(J7:L7,B7:D7)</f>
        <v>0.76704303218908254</v>
      </c>
      <c r="S7" s="8">
        <f t="shared" ref="S7" si="6">TTEST(J7:L7,B7:D7,2,2)</f>
        <v>0.20671357983905195</v>
      </c>
      <c r="T7" s="8" t="s">
        <v>117</v>
      </c>
      <c r="U7" s="8">
        <v>1.107011</v>
      </c>
      <c r="V7" s="8">
        <v>1.1467890000000001</v>
      </c>
      <c r="W7" s="8">
        <v>1.4150940000000001</v>
      </c>
      <c r="X7" s="8">
        <v>1.3114749999999999</v>
      </c>
      <c r="Y7" s="8">
        <v>1.5597920000000001</v>
      </c>
      <c r="Z7" s="8">
        <v>1.5782830000000001</v>
      </c>
      <c r="AA7" s="8">
        <f t="shared" si="3"/>
        <v>1.3530740000000001</v>
      </c>
      <c r="AB7" s="8">
        <f>STDEV(U7:Z7)</f>
        <v>0.20106162418522355</v>
      </c>
      <c r="AC7" s="8">
        <f t="shared" si="5"/>
        <v>0.23079438607120437</v>
      </c>
      <c r="AD7" s="8">
        <f>TTEST(U7:Z7,J7:L7,1,2)</f>
        <v>7.1793039957188817E-2</v>
      </c>
      <c r="AE7" s="7" t="s">
        <v>118</v>
      </c>
    </row>
    <row r="13" spans="1:31">
      <c r="A13" s="1"/>
      <c r="B13" s="122"/>
      <c r="C13" s="122"/>
      <c r="D13" s="122"/>
      <c r="E13" s="122"/>
      <c r="F13" s="122"/>
      <c r="G13" s="122"/>
      <c r="H13" s="1"/>
      <c r="I13" s="1"/>
      <c r="J13" s="122"/>
      <c r="K13" s="122"/>
      <c r="L13" s="122"/>
      <c r="M13" s="122"/>
      <c r="N13" s="122"/>
      <c r="O13" s="122"/>
      <c r="P13" s="1"/>
      <c r="Q13" s="1"/>
      <c r="R13" s="1"/>
      <c r="S13" s="1"/>
      <c r="T13" s="1"/>
      <c r="U13" s="122"/>
      <c r="V13" s="122"/>
      <c r="W13" s="122"/>
      <c r="X13" s="122"/>
      <c r="Y13" s="122"/>
      <c r="Z13" s="122"/>
    </row>
  </sheetData>
  <mergeCells count="8">
    <mergeCell ref="U2:Z3"/>
    <mergeCell ref="A1:Z1"/>
    <mergeCell ref="A2:A3"/>
    <mergeCell ref="B13:G13"/>
    <mergeCell ref="J13:O13"/>
    <mergeCell ref="U13:Z13"/>
    <mergeCell ref="B2:G3"/>
    <mergeCell ref="J2:O3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28C45-E250-6B4C-8032-AA76004D1CB3}">
  <dimension ref="A1:M8"/>
  <sheetViews>
    <sheetView zoomScale="92" workbookViewId="0">
      <selection activeCell="E9" sqref="E9"/>
    </sheetView>
  </sheetViews>
  <sheetFormatPr defaultColWidth="10.8125" defaultRowHeight="15"/>
  <cols>
    <col min="1" max="1" width="29.6875" style="18" customWidth="1"/>
    <col min="2" max="4" width="10.8125" style="14"/>
    <col min="5" max="5" width="14" style="14" bestFit="1" customWidth="1"/>
    <col min="6" max="7" width="10.8125" style="14"/>
    <col min="8" max="8" width="13.6875" style="14" customWidth="1"/>
    <col min="9" max="10" width="10.8125" style="14"/>
    <col min="11" max="11" width="13.6875" style="14" bestFit="1" customWidth="1"/>
    <col min="12" max="16384" width="10.8125" style="14"/>
  </cols>
  <sheetData>
    <row r="1" spans="1:13" s="23" customFormat="1">
      <c r="A1" s="109" t="s">
        <v>17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s="18" customFormat="1">
      <c r="A2" s="15" t="s">
        <v>99</v>
      </c>
      <c r="B2" s="108" t="s">
        <v>43</v>
      </c>
      <c r="C2" s="108"/>
      <c r="D2" s="108"/>
      <c r="E2" s="108" t="s">
        <v>44</v>
      </c>
      <c r="F2" s="108"/>
      <c r="G2" s="108"/>
      <c r="H2" s="108" t="s">
        <v>45</v>
      </c>
      <c r="I2" s="108"/>
      <c r="J2" s="108"/>
      <c r="K2" s="108" t="s">
        <v>46</v>
      </c>
      <c r="L2" s="108"/>
      <c r="M2" s="108"/>
    </row>
    <row r="3" spans="1:13" s="18" customFormat="1" ht="15.4">
      <c r="A3" s="24" t="s">
        <v>100</v>
      </c>
      <c r="B3" s="16">
        <v>0.90252056297405103</v>
      </c>
      <c r="C3" s="16">
        <v>1.1096674674661899</v>
      </c>
      <c r="D3" s="16">
        <v>0.99850453232150704</v>
      </c>
      <c r="E3" s="16">
        <v>3.0382749033145902</v>
      </c>
      <c r="F3" s="16">
        <v>3.03118145508029</v>
      </c>
      <c r="G3" s="16">
        <v>2.8078979609412502</v>
      </c>
      <c r="H3" s="16">
        <v>3.9822865363872402</v>
      </c>
      <c r="I3" s="16">
        <v>3.29223340430844</v>
      </c>
      <c r="J3" s="16">
        <v>2.7816165158530599</v>
      </c>
      <c r="K3" s="16">
        <v>6.1378524100806704</v>
      </c>
      <c r="L3" s="16">
        <v>5.5658777833826898</v>
      </c>
      <c r="M3" s="16">
        <v>6.9992874630303099</v>
      </c>
    </row>
    <row r="4" spans="1:13" s="18" customFormat="1">
      <c r="A4" s="32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31" t="s">
        <v>119</v>
      </c>
      <c r="B5" s="14">
        <f>AVERAGE(B3:D3)</f>
        <v>1.0035641875872494</v>
      </c>
      <c r="E5" s="14">
        <f>AVERAGE(E3:G3)</f>
        <v>2.9591181064453771</v>
      </c>
      <c r="H5" s="14">
        <f>AVERAGE(H3:J3)</f>
        <v>3.3520454855162467</v>
      </c>
      <c r="K5" s="14">
        <f>AVERAGE(K3:M3)</f>
        <v>6.2343392188312237</v>
      </c>
    </row>
    <row r="6" spans="1:13">
      <c r="A6" s="31" t="s">
        <v>110</v>
      </c>
      <c r="B6" s="14">
        <f>STDEV(B3:D3)</f>
        <v>0.10366609905714087</v>
      </c>
      <c r="E6" s="14">
        <f>STDEV(E3:G3)</f>
        <v>0.13100850566539596</v>
      </c>
      <c r="H6" s="14">
        <f>STDEV(H3:J3)</f>
        <v>0.60256554692928688</v>
      </c>
      <c r="K6" s="14">
        <f>STDEV(K3:M3)</f>
        <v>0.72155949555391663</v>
      </c>
    </row>
    <row r="7" spans="1:13">
      <c r="A7" s="31" t="s">
        <v>114</v>
      </c>
      <c r="E7" s="14">
        <f>FTEST(E3:G3,$B$3:$D$3)</f>
        <v>0.77009695225487662</v>
      </c>
      <c r="F7" s="14" t="s">
        <v>117</v>
      </c>
      <c r="H7" s="14">
        <f>FTEST(H3:J3,$B$3:$D$3)</f>
        <v>5.7494612624407214E-2</v>
      </c>
      <c r="I7" s="14" t="s">
        <v>117</v>
      </c>
      <c r="K7" s="14">
        <f>FTEST(K3:M3,$B$3:$D$3)</f>
        <v>4.044699265793323E-2</v>
      </c>
      <c r="L7" s="14" t="s">
        <v>118</v>
      </c>
    </row>
    <row r="8" spans="1:13">
      <c r="A8" s="31" t="s">
        <v>112</v>
      </c>
      <c r="E8" s="30">
        <f>TTEST(E3:G3,$B$3:$D$3,2,2)</f>
        <v>3.4940963357635412E-5</v>
      </c>
      <c r="F8" s="14" t="s">
        <v>116</v>
      </c>
      <c r="H8" s="30">
        <f>TTEST(H3:J3,$B$3:$D$3,2,2)</f>
        <v>2.6507835949978902E-3</v>
      </c>
      <c r="I8" s="14" t="s">
        <v>116</v>
      </c>
      <c r="K8" s="30">
        <f>TTEST(K3:M3,$B$3:$D$3,2,3)</f>
        <v>5.4974062444381258E-3</v>
      </c>
      <c r="L8" s="14" t="s">
        <v>116</v>
      </c>
    </row>
  </sheetData>
  <mergeCells count="5"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2002F-32C0-0542-8D92-C29345C92414}">
  <dimension ref="A1:AN8"/>
  <sheetViews>
    <sheetView topLeftCell="I1" zoomScale="56" workbookViewId="0">
      <selection activeCell="Y12" sqref="Y12"/>
    </sheetView>
  </sheetViews>
  <sheetFormatPr defaultColWidth="10.8125" defaultRowHeight="15"/>
  <cols>
    <col min="1" max="1" width="16.6875" style="35" customWidth="1"/>
    <col min="2" max="38" width="10.8125" style="35"/>
    <col min="39" max="39" width="16.1875" style="35" bestFit="1" customWidth="1"/>
    <col min="40" max="16384" width="10.8125" style="35"/>
  </cols>
  <sheetData>
    <row r="1" spans="1:40">
      <c r="A1" s="109" t="s">
        <v>15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</row>
    <row r="2" spans="1:40" ht="15.4">
      <c r="A2" s="16"/>
      <c r="B2" s="108" t="s">
        <v>0</v>
      </c>
      <c r="C2" s="108"/>
      <c r="D2" s="108"/>
      <c r="E2" s="108"/>
      <c r="F2" s="108"/>
      <c r="G2" s="108"/>
      <c r="H2" s="108"/>
      <c r="I2" s="108"/>
      <c r="J2" s="108"/>
      <c r="K2" s="40" t="s">
        <v>119</v>
      </c>
      <c r="L2" s="40" t="s">
        <v>111</v>
      </c>
      <c r="M2" s="108" t="s">
        <v>1</v>
      </c>
      <c r="N2" s="108"/>
      <c r="O2" s="108"/>
      <c r="P2" s="108"/>
      <c r="Q2" s="108"/>
      <c r="R2" s="108"/>
      <c r="S2" s="108"/>
      <c r="T2" s="108"/>
      <c r="U2" s="108"/>
      <c r="V2" s="40" t="s">
        <v>119</v>
      </c>
      <c r="W2" s="40" t="s">
        <v>111</v>
      </c>
      <c r="X2" s="40" t="s">
        <v>115</v>
      </c>
      <c r="Y2" s="40" t="s">
        <v>113</v>
      </c>
      <c r="Z2" s="40" t="s">
        <v>120</v>
      </c>
      <c r="AA2" s="108" t="s">
        <v>188</v>
      </c>
      <c r="AB2" s="108"/>
      <c r="AC2" s="108"/>
      <c r="AD2" s="108"/>
      <c r="AE2" s="108"/>
      <c r="AF2" s="108"/>
      <c r="AG2" s="108"/>
      <c r="AH2" s="108"/>
      <c r="AI2" s="108"/>
      <c r="AJ2" s="40" t="s">
        <v>119</v>
      </c>
      <c r="AK2" s="40" t="s">
        <v>111</v>
      </c>
      <c r="AL2" s="40" t="s">
        <v>115</v>
      </c>
      <c r="AM2" s="40" t="s">
        <v>113</v>
      </c>
      <c r="AN2" s="40" t="s">
        <v>120</v>
      </c>
    </row>
    <row r="3" spans="1:40">
      <c r="A3" s="37" t="s">
        <v>2</v>
      </c>
      <c r="B3" s="8">
        <v>6.6666670000000003</v>
      </c>
      <c r="C3" s="8">
        <v>6</v>
      </c>
      <c r="D3" s="8">
        <v>9</v>
      </c>
      <c r="E3" s="8">
        <v>10.66667</v>
      </c>
      <c r="F3" s="8">
        <v>10</v>
      </c>
      <c r="G3" s="8">
        <v>12.33333</v>
      </c>
      <c r="H3" s="8">
        <v>13.33333</v>
      </c>
      <c r="I3" s="8">
        <v>13.66667</v>
      </c>
      <c r="J3" s="8">
        <v>12.66667</v>
      </c>
      <c r="K3" s="8">
        <f>AVERAGE(B3:J3)</f>
        <v>10.481481888888888</v>
      </c>
      <c r="L3" s="8">
        <f>STDEV(B3:J3)</f>
        <v>2.8191366153806028</v>
      </c>
      <c r="M3" s="8">
        <v>10</v>
      </c>
      <c r="N3" s="8">
        <v>11</v>
      </c>
      <c r="O3" s="8">
        <v>11.33333</v>
      </c>
      <c r="P3" s="8">
        <v>11</v>
      </c>
      <c r="Q3" s="8">
        <v>10.33333</v>
      </c>
      <c r="R3" s="8">
        <v>11</v>
      </c>
      <c r="S3" s="8">
        <v>15.33333</v>
      </c>
      <c r="T3" s="8">
        <v>14.33333</v>
      </c>
      <c r="U3" s="8">
        <v>14</v>
      </c>
      <c r="V3" s="8">
        <f>AVERAGE(M3:U3)</f>
        <v>12.037035555555557</v>
      </c>
      <c r="W3" s="8">
        <f>STDEV(M3:U3)</f>
        <v>1.9610396115396882</v>
      </c>
      <c r="X3" s="8">
        <f>FTEST(M3:U3,B3:J3)</f>
        <v>0.32470955484322633</v>
      </c>
      <c r="Y3" s="8">
        <f>TTEST(M3:U3,B3:J3,2,2)</f>
        <v>0.19302461527059997</v>
      </c>
      <c r="Z3" s="8" t="s">
        <v>117</v>
      </c>
      <c r="AA3" s="8">
        <v>5.3666669999999996</v>
      </c>
      <c r="AB3" s="8">
        <v>4.6666670000000003</v>
      </c>
      <c r="AC3" s="8">
        <v>4.7</v>
      </c>
      <c r="AD3" s="8">
        <v>2.9</v>
      </c>
      <c r="AE3" s="8">
        <v>3.0333329999999998</v>
      </c>
      <c r="AF3" s="8">
        <v>3.1</v>
      </c>
      <c r="AG3" s="8">
        <v>3.9</v>
      </c>
      <c r="AH3" s="8">
        <v>3.9333330000000002</v>
      </c>
      <c r="AI3" s="8">
        <v>4.3</v>
      </c>
      <c r="AJ3" s="8">
        <f>AVERAGE(AA3:AI3)</f>
        <v>3.9888888888888889</v>
      </c>
      <c r="AK3" s="8">
        <f>STDEV(AA3:AI3)</f>
        <v>0.85586228772835315</v>
      </c>
      <c r="AL3" s="20">
        <f>FTEST(AA3:AI3,M3:U3)</f>
        <v>3.0499371057442565E-2</v>
      </c>
      <c r="AM3" s="54">
        <f>TTEST(AA3:AI3,M3:U3,2,3)</f>
        <v>2.2952845715714844E-7</v>
      </c>
      <c r="AN3" s="20" t="s">
        <v>116</v>
      </c>
    </row>
    <row r="4" spans="1:40">
      <c r="A4" s="37" t="s">
        <v>3</v>
      </c>
      <c r="B4" s="8">
        <v>23</v>
      </c>
      <c r="C4" s="8">
        <v>24.33333</v>
      </c>
      <c r="D4" s="8">
        <v>23.33333</v>
      </c>
      <c r="E4" s="8">
        <v>43</v>
      </c>
      <c r="F4" s="8">
        <v>46</v>
      </c>
      <c r="G4" s="8">
        <v>46.333329999999997</v>
      </c>
      <c r="H4" s="8">
        <v>34.333329999999997</v>
      </c>
      <c r="I4" s="8">
        <v>35.333329999999997</v>
      </c>
      <c r="J4" s="8">
        <v>38</v>
      </c>
      <c r="K4" s="8">
        <f>AVERAGE(B4:J4)</f>
        <v>34.851849999999999</v>
      </c>
      <c r="L4" s="8">
        <f>STDEV(B4:J4)</f>
        <v>9.465010754365256</v>
      </c>
      <c r="M4" s="8">
        <v>28.66667</v>
      </c>
      <c r="N4" s="8">
        <v>30</v>
      </c>
      <c r="O4" s="8">
        <v>29.33333</v>
      </c>
      <c r="P4" s="8">
        <v>26</v>
      </c>
      <c r="Q4" s="8">
        <v>25.66667</v>
      </c>
      <c r="R4" s="8">
        <v>28</v>
      </c>
      <c r="S4" s="8">
        <v>24</v>
      </c>
      <c r="T4" s="8">
        <v>24.33333</v>
      </c>
      <c r="U4" s="8">
        <v>22.33333</v>
      </c>
      <c r="V4" s="8">
        <f>AVERAGE(M4:U4)</f>
        <v>26.481481111111108</v>
      </c>
      <c r="W4" s="8">
        <f>STDEV(M4:U4)</f>
        <v>2.6568112442665379</v>
      </c>
      <c r="X4" s="8">
        <f>FTEST(M4:U4,B4:J4)</f>
        <v>1.6635401771426612E-3</v>
      </c>
      <c r="Y4" s="8">
        <f>TTEST(M4:U4,B4:J4,2,3)</f>
        <v>3.0334283071691191E-2</v>
      </c>
      <c r="Z4" s="8" t="s">
        <v>118</v>
      </c>
      <c r="AA4" s="8">
        <v>7.3333329999999997</v>
      </c>
      <c r="AB4" s="8">
        <v>8</v>
      </c>
      <c r="AC4" s="8">
        <v>7.6666670000000003</v>
      </c>
      <c r="AD4" s="8">
        <v>4</v>
      </c>
      <c r="AE4" s="8">
        <v>3.3333330000000001</v>
      </c>
      <c r="AF4" s="8">
        <v>3.3333330000000001</v>
      </c>
      <c r="AG4" s="8">
        <v>10.33333</v>
      </c>
      <c r="AH4" s="8">
        <v>11.66667</v>
      </c>
      <c r="AI4" s="8">
        <v>11.33333</v>
      </c>
      <c r="AJ4" s="8">
        <f>AVERAGE(AA4:AI4)</f>
        <v>7.4444439999999998</v>
      </c>
      <c r="AK4" s="8">
        <f>STDEV(AA4:AI4)</f>
        <v>3.304037719216296</v>
      </c>
      <c r="AL4" s="20">
        <f>FTEST(AA4:AI4,M4:U4)</f>
        <v>0.55153608783959718</v>
      </c>
      <c r="AM4" s="20">
        <f>TTEST(AA4:AI4,M4:U4,2,2)</f>
        <v>3.78955814368424E-10</v>
      </c>
      <c r="AN4" s="20" t="s">
        <v>116</v>
      </c>
    </row>
    <row r="5" spans="1:40">
      <c r="A5" s="13"/>
    </row>
    <row r="6" spans="1:40">
      <c r="A6" s="13"/>
    </row>
    <row r="7" spans="1:40">
      <c r="A7" s="13"/>
      <c r="B7" s="122"/>
      <c r="C7" s="122"/>
      <c r="D7" s="122"/>
      <c r="E7" s="122"/>
      <c r="F7" s="122"/>
      <c r="G7" s="122"/>
      <c r="H7" s="122"/>
      <c r="I7" s="122"/>
      <c r="J7" s="122"/>
      <c r="K7" s="122"/>
      <c r="L7" s="122"/>
      <c r="M7" s="122"/>
      <c r="N7" s="122"/>
      <c r="O7" s="122"/>
      <c r="P7" s="122"/>
      <c r="Q7" s="122"/>
      <c r="R7" s="122"/>
      <c r="S7" s="122"/>
      <c r="T7" s="122"/>
      <c r="U7" s="122"/>
      <c r="V7" s="1"/>
      <c r="W7" s="1"/>
      <c r="X7" s="1"/>
      <c r="Y7" s="1"/>
      <c r="Z7" s="1"/>
    </row>
    <row r="8" spans="1:40">
      <c r="A8" s="13"/>
    </row>
  </sheetData>
  <mergeCells count="7">
    <mergeCell ref="B2:J2"/>
    <mergeCell ref="M2:U2"/>
    <mergeCell ref="AA2:AI2"/>
    <mergeCell ref="A1:AN1"/>
    <mergeCell ref="B7:G7"/>
    <mergeCell ref="H7:O7"/>
    <mergeCell ref="P7:U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2262-FAE7-2346-88DA-E413F1AAE7C1}">
  <dimension ref="A1:AB6"/>
  <sheetViews>
    <sheetView zoomScale="61" workbookViewId="0">
      <selection activeCell="AA5" sqref="AA5"/>
    </sheetView>
  </sheetViews>
  <sheetFormatPr defaultColWidth="10.8125" defaultRowHeight="15"/>
  <cols>
    <col min="1" max="1" width="16.6875" style="35" customWidth="1"/>
    <col min="2" max="16384" width="10.8125" style="35"/>
  </cols>
  <sheetData>
    <row r="1" spans="1:28">
      <c r="A1" s="145" t="s">
        <v>5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</row>
    <row r="2" spans="1:28">
      <c r="A2" s="127"/>
      <c r="B2" s="108" t="s">
        <v>0</v>
      </c>
      <c r="C2" s="108"/>
      <c r="D2" s="108"/>
      <c r="E2" s="108"/>
      <c r="F2" s="108"/>
      <c r="G2" s="16"/>
      <c r="H2" s="16"/>
      <c r="I2" s="108" t="s">
        <v>1</v>
      </c>
      <c r="J2" s="108"/>
      <c r="K2" s="108"/>
      <c r="L2" s="108"/>
      <c r="M2" s="108"/>
      <c r="N2" s="16"/>
      <c r="O2" s="16"/>
      <c r="P2" s="16"/>
      <c r="Q2" s="16"/>
      <c r="R2" s="16"/>
      <c r="S2" s="108" t="s">
        <v>188</v>
      </c>
      <c r="T2" s="108"/>
      <c r="U2" s="108"/>
      <c r="V2" s="108"/>
      <c r="W2" s="108"/>
      <c r="X2" s="20"/>
      <c r="Y2" s="20"/>
      <c r="Z2" s="20"/>
      <c r="AA2" s="20"/>
      <c r="AB2" s="20"/>
    </row>
    <row r="3" spans="1:28">
      <c r="A3" s="127"/>
      <c r="B3" s="108"/>
      <c r="C3" s="108"/>
      <c r="D3" s="108"/>
      <c r="E3" s="108"/>
      <c r="F3" s="108"/>
      <c r="G3" s="40" t="s">
        <v>119</v>
      </c>
      <c r="H3" s="40" t="s">
        <v>111</v>
      </c>
      <c r="I3" s="108"/>
      <c r="J3" s="108"/>
      <c r="K3" s="108"/>
      <c r="L3" s="108"/>
      <c r="M3" s="108"/>
      <c r="N3" s="40" t="s">
        <v>119</v>
      </c>
      <c r="O3" s="40" t="s">
        <v>111</v>
      </c>
      <c r="P3" s="40" t="s">
        <v>115</v>
      </c>
      <c r="Q3" s="40" t="s">
        <v>113</v>
      </c>
      <c r="R3" s="40" t="s">
        <v>120</v>
      </c>
      <c r="S3" s="108"/>
      <c r="T3" s="108"/>
      <c r="U3" s="108"/>
      <c r="V3" s="108"/>
      <c r="W3" s="108"/>
      <c r="X3" s="40" t="s">
        <v>119</v>
      </c>
      <c r="Y3" s="40" t="s">
        <v>111</v>
      </c>
      <c r="Z3" s="40" t="s">
        <v>115</v>
      </c>
      <c r="AA3" s="40" t="s">
        <v>113</v>
      </c>
      <c r="AB3" s="40" t="s">
        <v>120</v>
      </c>
    </row>
    <row r="4" spans="1:28">
      <c r="A4" s="37" t="s">
        <v>2</v>
      </c>
      <c r="B4" s="8">
        <v>11</v>
      </c>
      <c r="C4" s="8">
        <v>12</v>
      </c>
      <c r="D4" s="8">
        <v>9</v>
      </c>
      <c r="E4" s="8">
        <v>10</v>
      </c>
      <c r="F4" s="8">
        <v>8</v>
      </c>
      <c r="G4" s="8">
        <f>AVERAGE(B4:F4)</f>
        <v>10</v>
      </c>
      <c r="H4" s="8">
        <f>STDEV(B4:F4)</f>
        <v>1.5811388300841898</v>
      </c>
      <c r="I4" s="8">
        <v>11</v>
      </c>
      <c r="J4" s="8">
        <v>12</v>
      </c>
      <c r="K4" s="8">
        <v>9</v>
      </c>
      <c r="L4" s="8">
        <v>12</v>
      </c>
      <c r="M4" s="8">
        <v>8</v>
      </c>
      <c r="N4" s="8">
        <f>AVERAGE(I4:M4)</f>
        <v>10.4</v>
      </c>
      <c r="O4" s="8">
        <f>STDEV(I4:M4)</f>
        <v>1.8165902124584981</v>
      </c>
      <c r="P4" s="8">
        <f>FTEST(I4:M5,B4:F4)</f>
        <v>0.91157948798209687</v>
      </c>
      <c r="Q4" s="8">
        <f>TTEST(I4:M4,B4:F4,2,2)</f>
        <v>0.71998978737529995</v>
      </c>
      <c r="R4" s="8" t="s">
        <v>117</v>
      </c>
      <c r="S4" s="8">
        <v>4</v>
      </c>
      <c r="T4" s="8">
        <v>4</v>
      </c>
      <c r="U4" s="8">
        <v>7</v>
      </c>
      <c r="V4" s="8">
        <v>5</v>
      </c>
      <c r="W4" s="8">
        <v>4</v>
      </c>
      <c r="X4" s="8">
        <f>AVERAGE(S4:W4)</f>
        <v>4.8</v>
      </c>
      <c r="Y4" s="8">
        <f>STDEV(S4:W4)</f>
        <v>1.3038404810405295</v>
      </c>
      <c r="Z4" s="20">
        <f>FTEST(S4:W4,I4:M4)</f>
        <v>0.53638399999999986</v>
      </c>
      <c r="AA4" s="20">
        <f>TTEST(S4:W4,I4:M4,2,2)</f>
        <v>5.1024589298264832E-4</v>
      </c>
      <c r="AB4" s="20" t="s">
        <v>116</v>
      </c>
    </row>
    <row r="5" spans="1:28">
      <c r="A5" s="37" t="s">
        <v>3</v>
      </c>
      <c r="B5" s="8">
        <v>8</v>
      </c>
      <c r="C5" s="8">
        <v>10</v>
      </c>
      <c r="D5" s="8">
        <v>7</v>
      </c>
      <c r="E5" s="8">
        <v>9</v>
      </c>
      <c r="F5" s="8">
        <v>10</v>
      </c>
      <c r="G5" s="8">
        <f t="shared" ref="G5:G6" si="0">AVERAGE(B5:F5)</f>
        <v>8.8000000000000007</v>
      </c>
      <c r="H5" s="8">
        <f t="shared" ref="H5:H6" si="1">STDEV(B5:F5)</f>
        <v>1.3038404810405309</v>
      </c>
      <c r="I5" s="8">
        <v>10</v>
      </c>
      <c r="J5" s="8">
        <v>11</v>
      </c>
      <c r="K5" s="8">
        <v>9</v>
      </c>
      <c r="L5" s="8">
        <v>13</v>
      </c>
      <c r="M5" s="8">
        <v>10</v>
      </c>
      <c r="N5" s="8">
        <f t="shared" ref="N5" si="2">AVERAGE(I5:M5)</f>
        <v>10.6</v>
      </c>
      <c r="O5" s="8">
        <f t="shared" ref="O5" si="3">STDEV(I5:M5)</f>
        <v>1.5165750888103138</v>
      </c>
      <c r="P5" s="8">
        <f t="shared" ref="P5" si="4">FTEST(I5:M6,B5:F5)</f>
        <v>0.72527075161047594</v>
      </c>
      <c r="Q5" s="8">
        <f>TTEST(I5:M5,B5:F5,2,2)</f>
        <v>7.8976324774439194E-2</v>
      </c>
      <c r="R5" s="8" t="s">
        <v>117</v>
      </c>
      <c r="S5" s="8">
        <v>6</v>
      </c>
      <c r="T5" s="8">
        <v>8</v>
      </c>
      <c r="U5" s="8">
        <v>7</v>
      </c>
      <c r="V5" s="8">
        <v>5</v>
      </c>
      <c r="W5" s="8">
        <v>2</v>
      </c>
      <c r="X5" s="8">
        <f t="shared" ref="X5:X6" si="5">AVERAGE(S5:W5)</f>
        <v>5.6</v>
      </c>
      <c r="Y5" s="8">
        <f t="shared" ref="Y5:Y6" si="6">STDEV(S5:W5)</f>
        <v>2.302172886644267</v>
      </c>
      <c r="Z5" s="20">
        <f t="shared" ref="Z5:Z6" si="7">FTEST(S5:W5,I5:M5)</f>
        <v>0.43864812654905966</v>
      </c>
      <c r="AA5" s="20">
        <f t="shared" ref="AA5:AA6" si="8">TTEST(S5:W5,I5:M5,2,2)</f>
        <v>3.6560130701551092E-3</v>
      </c>
      <c r="AB5" s="20" t="s">
        <v>116</v>
      </c>
    </row>
    <row r="6" spans="1:28">
      <c r="A6" s="37" t="s">
        <v>4</v>
      </c>
      <c r="B6" s="8">
        <v>8</v>
      </c>
      <c r="C6" s="8">
        <v>9</v>
      </c>
      <c r="D6" s="8">
        <v>8</v>
      </c>
      <c r="E6" s="8">
        <v>8</v>
      </c>
      <c r="F6" s="8">
        <v>9</v>
      </c>
      <c r="G6" s="8">
        <f t="shared" si="0"/>
        <v>8.4</v>
      </c>
      <c r="H6" s="8">
        <f t="shared" si="1"/>
        <v>0.54772255750516607</v>
      </c>
      <c r="I6" s="8">
        <v>10</v>
      </c>
      <c r="J6" s="8">
        <v>10</v>
      </c>
      <c r="K6" s="8">
        <v>11</v>
      </c>
      <c r="L6" s="8">
        <v>11</v>
      </c>
      <c r="M6" s="8">
        <v>9</v>
      </c>
      <c r="N6" s="8">
        <f>AVERAGE(I6:M6)</f>
        <v>10.199999999999999</v>
      </c>
      <c r="O6" s="8">
        <f>STDEV(I6:M6)</f>
        <v>0.83666002653407556</v>
      </c>
      <c r="P6" s="8">
        <f>FTEST(I6:M6,B6:F6)</f>
        <v>0.43199999999999988</v>
      </c>
      <c r="Q6" s="8">
        <f>TTEST(I6:M6,B6:F6,2,2)</f>
        <v>3.8149200825507343E-3</v>
      </c>
      <c r="R6" s="8" t="s">
        <v>116</v>
      </c>
      <c r="S6" s="8">
        <v>5</v>
      </c>
      <c r="T6" s="8">
        <v>6</v>
      </c>
      <c r="U6" s="8">
        <v>5</v>
      </c>
      <c r="V6" s="8">
        <v>4</v>
      </c>
      <c r="W6" s="8">
        <v>5</v>
      </c>
      <c r="X6" s="8">
        <f t="shared" si="5"/>
        <v>5</v>
      </c>
      <c r="Y6" s="8">
        <f t="shared" si="6"/>
        <v>0.70710678118654757</v>
      </c>
      <c r="Z6" s="20">
        <f t="shared" si="7"/>
        <v>0.75231481481481488</v>
      </c>
      <c r="AA6" s="20">
        <f t="shared" si="8"/>
        <v>5.4290484758768144E-6</v>
      </c>
      <c r="AB6" s="20" t="s">
        <v>116</v>
      </c>
    </row>
  </sheetData>
  <mergeCells count="5">
    <mergeCell ref="A2:A3"/>
    <mergeCell ref="B2:F3"/>
    <mergeCell ref="I2:M3"/>
    <mergeCell ref="S2:W3"/>
    <mergeCell ref="A1:AB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1962-4B47-6B4E-A49D-AC1E91C4A718}">
  <dimension ref="A1:I5"/>
  <sheetViews>
    <sheetView zoomScale="75" workbookViewId="0">
      <selection activeCell="L15" sqref="L15"/>
    </sheetView>
  </sheetViews>
  <sheetFormatPr defaultColWidth="10.8125" defaultRowHeight="15"/>
  <cols>
    <col min="1" max="1" width="47.3125" style="14" customWidth="1"/>
    <col min="2" max="3" width="11.3125" style="14" bestFit="1" customWidth="1"/>
    <col min="4" max="4" width="15.3125" style="14" bestFit="1" customWidth="1"/>
    <col min="5" max="9" width="11.3125" style="14" bestFit="1" customWidth="1"/>
    <col min="10" max="16384" width="10.8125" style="14"/>
  </cols>
  <sheetData>
    <row r="1" spans="1:9">
      <c r="A1" s="146" t="s">
        <v>89</v>
      </c>
      <c r="B1" s="146"/>
      <c r="C1" s="146"/>
      <c r="D1" s="146"/>
      <c r="E1" s="146"/>
      <c r="F1" s="146"/>
      <c r="G1" s="146"/>
      <c r="H1" s="146"/>
      <c r="I1" s="146"/>
    </row>
    <row r="2" spans="1:9" s="18" customFormat="1" ht="15.4">
      <c r="A2" s="15"/>
      <c r="B2" s="108" t="s">
        <v>16</v>
      </c>
      <c r="C2" s="108"/>
      <c r="D2" s="108"/>
      <c r="E2" s="108"/>
      <c r="F2" s="108" t="s">
        <v>90</v>
      </c>
      <c r="G2" s="108"/>
      <c r="H2" s="108"/>
      <c r="I2" s="108"/>
    </row>
    <row r="3" spans="1:9" s="18" customFormat="1" ht="15.4">
      <c r="A3" s="15" t="s">
        <v>91</v>
      </c>
      <c r="B3" s="16">
        <v>5.63026E-4</v>
      </c>
      <c r="C3" s="16">
        <v>2.19681E-4</v>
      </c>
      <c r="D3" s="16">
        <v>6.3357599999999998E-5</v>
      </c>
      <c r="E3" s="16">
        <v>1.371728E-3</v>
      </c>
      <c r="F3" s="16">
        <v>0.42569709999999999</v>
      </c>
      <c r="G3" s="16">
        <v>0.37322909999999998</v>
      </c>
      <c r="H3" s="16">
        <v>0.40601870000000001</v>
      </c>
      <c r="I3" s="16">
        <v>0.35627639999999999</v>
      </c>
    </row>
    <row r="4" spans="1:9">
      <c r="A4" s="13" t="s">
        <v>138</v>
      </c>
      <c r="B4" s="14">
        <f>AVERAGE(B3:E3)</f>
        <v>5.5444814999999997E-4</v>
      </c>
      <c r="F4" s="14">
        <f>AVERAGE(F3:I3)</f>
        <v>0.39030532499999998</v>
      </c>
    </row>
    <row r="5" spans="1:9">
      <c r="A5" s="13" t="s">
        <v>111</v>
      </c>
      <c r="B5" s="14">
        <f>STDEV(B3:E3)</f>
        <v>5.8345491278106196E-4</v>
      </c>
      <c r="F5" s="14">
        <f>STDEV(F3:I3)</f>
        <v>3.1353113021662889E-2</v>
      </c>
    </row>
  </sheetData>
  <mergeCells count="3">
    <mergeCell ref="B2:E2"/>
    <mergeCell ref="F2:I2"/>
    <mergeCell ref="A1:I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D51B4-506C-A84A-B521-CA1783FF495E}">
  <dimension ref="A1:N4"/>
  <sheetViews>
    <sheetView workbookViewId="0">
      <selection activeCell="F14" sqref="F14"/>
    </sheetView>
  </sheetViews>
  <sheetFormatPr defaultColWidth="10.8125" defaultRowHeight="15"/>
  <cols>
    <col min="1" max="1" width="33.5" style="18" customWidth="1"/>
    <col min="2" max="12" width="11" style="14" bestFit="1" customWidth="1"/>
    <col min="13" max="13" width="13.6875" style="14" bestFit="1" customWidth="1"/>
    <col min="14" max="16384" width="10.8125" style="14"/>
  </cols>
  <sheetData>
    <row r="1" spans="1:14">
      <c r="A1" s="147" t="s">
        <v>87</v>
      </c>
      <c r="B1" s="147"/>
      <c r="C1" s="147"/>
      <c r="D1" s="147"/>
      <c r="E1" s="147"/>
      <c r="F1" s="147"/>
      <c r="G1" s="147"/>
      <c r="H1" s="147"/>
      <c r="I1" s="147"/>
    </row>
    <row r="2" spans="1:14" s="18" customFormat="1">
      <c r="A2" s="15"/>
      <c r="B2" s="108" t="s">
        <v>24</v>
      </c>
      <c r="C2" s="108"/>
      <c r="D2" s="108"/>
      <c r="E2" s="40" t="s">
        <v>119</v>
      </c>
      <c r="F2" s="40" t="s">
        <v>111</v>
      </c>
      <c r="G2" s="108" t="s">
        <v>25</v>
      </c>
      <c r="H2" s="108"/>
      <c r="I2" s="108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 s="18" customFormat="1" ht="15.4">
      <c r="A3" s="16" t="s">
        <v>139</v>
      </c>
      <c r="B3" s="16">
        <v>0.98407814400000004</v>
      </c>
      <c r="C3" s="16">
        <v>0.95742478799999997</v>
      </c>
      <c r="D3" s="16">
        <v>1.0613674049999999</v>
      </c>
      <c r="E3" s="16">
        <f>AVERAGE(B3:D3)</f>
        <v>1.000956779</v>
      </c>
      <c r="F3" s="16">
        <f>STDEV(B3:D3)</f>
        <v>5.398780553791372E-2</v>
      </c>
      <c r="G3" s="16">
        <v>1.000814729</v>
      </c>
      <c r="H3" s="16">
        <v>1.0469306819999999</v>
      </c>
      <c r="I3" s="16">
        <v>0.96050051400000003</v>
      </c>
      <c r="J3" s="16">
        <f>AVERAGE(G3:I3)</f>
        <v>1.0027486416666667</v>
      </c>
      <c r="K3" s="16">
        <f>STDEV(G3:I3)</f>
        <v>4.3247525926679006E-2</v>
      </c>
      <c r="L3" s="15">
        <f>FTEST(G3:I3,B3:D3)</f>
        <v>0.78174968832529279</v>
      </c>
      <c r="M3" s="15">
        <f>TTEST(G3:I3,B3:D3,2,2)</f>
        <v>0.96636417149255649</v>
      </c>
      <c r="N3" s="15" t="s">
        <v>117</v>
      </c>
    </row>
    <row r="4" spans="1:14" s="18" customFormat="1" ht="15.4">
      <c r="A4" s="16" t="s">
        <v>140</v>
      </c>
      <c r="B4" s="16">
        <v>0.77143136800000001</v>
      </c>
      <c r="C4" s="16">
        <v>0.93826109199999996</v>
      </c>
      <c r="D4" s="16">
        <v>1.381589419</v>
      </c>
      <c r="E4" s="16">
        <f>AVERAGE(B4:D4)</f>
        <v>1.030427293</v>
      </c>
      <c r="F4" s="16">
        <f>STDEV(B4:D4)</f>
        <v>0.31534769422830577</v>
      </c>
      <c r="G4" s="16">
        <v>9.6150375080000003</v>
      </c>
      <c r="H4" s="16">
        <v>9.3423205679999999</v>
      </c>
      <c r="I4" s="16">
        <v>8.4215096620000001</v>
      </c>
      <c r="J4" s="16">
        <f>AVERAGE(G4:I4)</f>
        <v>9.1262892459999989</v>
      </c>
      <c r="K4" s="16">
        <f>STDEV(G4:I4)</f>
        <v>0.62540333294454931</v>
      </c>
      <c r="L4" s="15">
        <f>FTEST(G4:I4,B4:D4)</f>
        <v>0.40542005974754103</v>
      </c>
      <c r="M4" s="94">
        <f>TTEST(G4:I4,B4:D4,2,2)</f>
        <v>3.6734599854783051E-5</v>
      </c>
      <c r="N4" s="15" t="s">
        <v>116</v>
      </c>
    </row>
  </sheetData>
  <mergeCells count="3">
    <mergeCell ref="B2:D2"/>
    <mergeCell ref="G2:I2"/>
    <mergeCell ref="A1:I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48A16-468C-F748-A7D8-4D1C1A0D68A7}">
  <dimension ref="A1:L4"/>
  <sheetViews>
    <sheetView workbookViewId="0">
      <selection activeCell="F25" sqref="F25"/>
    </sheetView>
  </sheetViews>
  <sheetFormatPr defaultColWidth="10.8125" defaultRowHeight="15.75"/>
  <cols>
    <col min="1" max="1" width="34.1875" style="22" customWidth="1"/>
    <col min="2" max="16384" width="10.8125" style="22"/>
  </cols>
  <sheetData>
    <row r="1" spans="1:12">
      <c r="A1" s="107" t="s">
        <v>8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s="18" customFormat="1" ht="15">
      <c r="A2" s="15"/>
      <c r="B2" s="108" t="s">
        <v>8</v>
      </c>
      <c r="C2" s="108"/>
      <c r="D2" s="40" t="s">
        <v>119</v>
      </c>
      <c r="E2" s="40" t="s">
        <v>111</v>
      </c>
      <c r="F2" s="108" t="s">
        <v>27</v>
      </c>
      <c r="G2" s="108"/>
      <c r="H2" s="40" t="s">
        <v>119</v>
      </c>
      <c r="I2" s="40" t="s">
        <v>111</v>
      </c>
      <c r="J2" s="40" t="s">
        <v>115</v>
      </c>
      <c r="K2" s="40" t="s">
        <v>113</v>
      </c>
      <c r="L2" s="40" t="s">
        <v>120</v>
      </c>
    </row>
    <row r="3" spans="1:12" s="18" customFormat="1" ht="15">
      <c r="A3" s="16" t="s">
        <v>88</v>
      </c>
      <c r="B3" s="16">
        <v>0.89918849999999995</v>
      </c>
      <c r="C3" s="16">
        <v>1.1121129999999999</v>
      </c>
      <c r="D3" s="16">
        <f>AVERAGE(B3:C3)</f>
        <v>1.00565075</v>
      </c>
      <c r="E3" s="16">
        <f>STDEV(B3:C3)</f>
        <v>0.15056035783075331</v>
      </c>
      <c r="F3" s="16">
        <v>0.96756450000000005</v>
      </c>
      <c r="G3" s="16">
        <v>0.98585370000000005</v>
      </c>
      <c r="H3" s="16">
        <f>AVERAGE(F3:G3)</f>
        <v>0.97670910000000011</v>
      </c>
      <c r="I3" s="16">
        <f>STDEV(F3:G3)</f>
        <v>1.2932417342477008E-2</v>
      </c>
      <c r="J3" s="15">
        <f>FTEST(F3:G3,B3:C3)</f>
        <v>0.10909742933773824</v>
      </c>
      <c r="K3" s="15">
        <f>TTEST(F3:G3,B3:C3,2,2)</f>
        <v>0.81189774692319849</v>
      </c>
      <c r="L3" s="15" t="s">
        <v>117</v>
      </c>
    </row>
    <row r="4" spans="1:12" s="18" customFormat="1" ht="15.4">
      <c r="A4" s="16" t="s">
        <v>140</v>
      </c>
      <c r="B4" s="16">
        <v>0.97251149999999997</v>
      </c>
      <c r="C4" s="16">
        <v>1.028265</v>
      </c>
      <c r="D4" s="16">
        <f>AVERAGE(B4:C4)</f>
        <v>1.0003882499999999</v>
      </c>
      <c r="E4" s="16">
        <f>STDEV(B4:C4)</f>
        <v>3.9423677924884187E-2</v>
      </c>
      <c r="F4" s="16">
        <v>8.2347579999999994</v>
      </c>
      <c r="G4" s="16">
        <v>7.562487</v>
      </c>
      <c r="H4" s="16">
        <f>AVERAGE(F4:G4)</f>
        <v>7.8986225000000001</v>
      </c>
      <c r="I4" s="16">
        <f>STDEV(F4:G4)</f>
        <v>0.47536738289506109</v>
      </c>
      <c r="J4" s="15">
        <f>FTEST(F4:G4,B4:C4)</f>
        <v>0.10535257503859492</v>
      </c>
      <c r="K4" s="15">
        <f>TTEST(F4:G4,B4:C4,2,2)</f>
        <v>2.3821860550959123E-3</v>
      </c>
      <c r="L4" s="15" t="s">
        <v>116</v>
      </c>
    </row>
  </sheetData>
  <mergeCells count="2">
    <mergeCell ref="B2:C2"/>
    <mergeCell ref="F2:G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3C27F-C8F5-3C43-BC38-38E3661E3B51}">
  <dimension ref="A1:G8"/>
  <sheetViews>
    <sheetView workbookViewId="0">
      <selection activeCell="D9" sqref="D9"/>
    </sheetView>
  </sheetViews>
  <sheetFormatPr defaultColWidth="11" defaultRowHeight="15.75"/>
  <cols>
    <col min="1" max="1" width="52.1875" customWidth="1"/>
    <col min="2" max="2" width="15.3125" bestFit="1" customWidth="1"/>
  </cols>
  <sheetData>
    <row r="1" spans="1:7">
      <c r="A1" s="146" t="s">
        <v>89</v>
      </c>
      <c r="B1" s="146"/>
      <c r="C1" s="146"/>
      <c r="D1" s="146"/>
      <c r="E1" s="146"/>
      <c r="F1" s="146"/>
      <c r="G1" s="146"/>
    </row>
    <row r="2" spans="1:7">
      <c r="A2" s="15"/>
      <c r="B2" s="8" t="s">
        <v>16</v>
      </c>
      <c r="C2" s="8"/>
      <c r="D2" s="8"/>
      <c r="E2" s="8" t="s">
        <v>90</v>
      </c>
      <c r="F2" s="8"/>
      <c r="G2" s="8"/>
    </row>
    <row r="3" spans="1:7">
      <c r="A3" s="15" t="s">
        <v>91</v>
      </c>
      <c r="B3" s="8">
        <v>1.75E-4</v>
      </c>
      <c r="C3" s="8">
        <v>1.7699999999999999E-4</v>
      </c>
      <c r="D3" s="8">
        <v>1.5200000000000001E-4</v>
      </c>
      <c r="E3" s="8">
        <v>0.75433300000000003</v>
      </c>
      <c r="F3" s="8">
        <v>1.0041880000000001</v>
      </c>
      <c r="G3" s="8">
        <v>1.0205299999999999</v>
      </c>
    </row>
    <row r="4" spans="1:7">
      <c r="A4" s="13" t="s">
        <v>138</v>
      </c>
      <c r="B4" s="14">
        <f>AVERAGE(B3:D3)</f>
        <v>1.6799999999999999E-4</v>
      </c>
      <c r="C4" s="14"/>
      <c r="D4" s="14"/>
      <c r="E4" s="14">
        <f>AVERAGE(E3:G3)</f>
        <v>0.92635033333333328</v>
      </c>
      <c r="F4" s="14"/>
      <c r="G4" s="14"/>
    </row>
    <row r="5" spans="1:7">
      <c r="A5" s="13" t="s">
        <v>111</v>
      </c>
      <c r="B5" s="14">
        <f>STDEV(B3:D3)</f>
        <v>1.3892443989449796E-5</v>
      </c>
      <c r="C5" s="14"/>
      <c r="D5" s="14"/>
      <c r="E5" s="14">
        <f>STDEV(E3:G3)</f>
        <v>0.14919529974611639</v>
      </c>
      <c r="F5" s="14"/>
      <c r="G5" s="14"/>
    </row>
    <row r="6" spans="1:7">
      <c r="A6" s="1"/>
      <c r="B6" s="122"/>
      <c r="C6" s="122"/>
      <c r="D6" s="1"/>
    </row>
    <row r="7" spans="1:7">
      <c r="A7" s="2"/>
      <c r="B7" s="3"/>
      <c r="C7" s="3"/>
      <c r="D7" s="3"/>
    </row>
    <row r="8" spans="1:7">
      <c r="A8" s="9"/>
      <c r="B8" s="3"/>
      <c r="C8" s="3"/>
      <c r="D8" s="3"/>
    </row>
  </sheetData>
  <mergeCells count="2">
    <mergeCell ref="B6:C6"/>
    <mergeCell ref="A1:G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5CAC1-EB26-074B-B437-908FFFF9CAC6}">
  <dimension ref="A1:N6"/>
  <sheetViews>
    <sheetView workbookViewId="0">
      <selection activeCell="M4" sqref="M4"/>
    </sheetView>
  </sheetViews>
  <sheetFormatPr defaultColWidth="11" defaultRowHeight="15.75"/>
  <cols>
    <col min="1" max="1" width="38.8125" customWidth="1"/>
  </cols>
  <sheetData>
    <row r="1" spans="1:14">
      <c r="A1" s="148" t="s">
        <v>189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</row>
    <row r="2" spans="1:14">
      <c r="A2" s="15"/>
      <c r="B2" s="108" t="s">
        <v>15</v>
      </c>
      <c r="C2" s="108"/>
      <c r="D2" s="108"/>
      <c r="E2" s="40" t="s">
        <v>119</v>
      </c>
      <c r="F2" s="40" t="s">
        <v>111</v>
      </c>
      <c r="G2" s="108" t="s">
        <v>141</v>
      </c>
      <c r="H2" s="108"/>
      <c r="I2" s="108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>
      <c r="A3" s="16" t="s">
        <v>140</v>
      </c>
      <c r="B3" s="8">
        <v>0.983908</v>
      </c>
      <c r="C3" s="8">
        <v>0.96384099999999995</v>
      </c>
      <c r="D3" s="8">
        <v>1.054484</v>
      </c>
      <c r="E3" s="16">
        <f>AVERAGE(B3:D3)</f>
        <v>1.0007443333333332</v>
      </c>
      <c r="F3" s="16">
        <f>STDEV(B3:D3)</f>
        <v>4.7609189788667204E-2</v>
      </c>
      <c r="G3" s="8">
        <v>33.953600000000002</v>
      </c>
      <c r="H3" s="8">
        <v>36.433079999999997</v>
      </c>
      <c r="I3" s="8">
        <v>42.915559999999999</v>
      </c>
      <c r="J3" s="16">
        <f>AVERAGE(G3:I3)</f>
        <v>37.76741333333333</v>
      </c>
      <c r="K3" s="16">
        <f>STDEV(G3:I3)</f>
        <v>4.6275820731493598</v>
      </c>
      <c r="L3" s="15">
        <f>FTEST(G3:I3,B3:D3)</f>
        <v>2.1166904548702652E-4</v>
      </c>
      <c r="M3" s="15">
        <f>TTEST(G3:I3,B3:D3,2,3)</f>
        <v>5.2352464193450082E-3</v>
      </c>
      <c r="N3" s="15" t="s">
        <v>116</v>
      </c>
    </row>
    <row r="5" spans="1:14">
      <c r="A5" s="122"/>
      <c r="B5" s="122"/>
      <c r="C5" s="122"/>
      <c r="D5" s="122"/>
      <c r="E5" s="122"/>
      <c r="F5" s="122"/>
    </row>
    <row r="6" spans="1:14">
      <c r="A6" s="3"/>
      <c r="B6" s="3"/>
      <c r="C6" s="3"/>
    </row>
  </sheetData>
  <mergeCells count="5">
    <mergeCell ref="A5:C5"/>
    <mergeCell ref="D5:F5"/>
    <mergeCell ref="B2:D2"/>
    <mergeCell ref="G2:I2"/>
    <mergeCell ref="A1:N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D245F-46F2-BA41-84F8-0DA878FDBA12}">
  <dimension ref="A1:N3"/>
  <sheetViews>
    <sheetView workbookViewId="0">
      <selection activeCell="M4" sqref="M4"/>
    </sheetView>
  </sheetViews>
  <sheetFormatPr defaultColWidth="11" defaultRowHeight="15.75"/>
  <cols>
    <col min="1" max="1" width="37.6875" customWidth="1"/>
    <col min="12" max="12" width="15.3125" bestFit="1" customWidth="1"/>
    <col min="13" max="13" width="14" bestFit="1" customWidth="1"/>
  </cols>
  <sheetData>
    <row r="1" spans="1:14">
      <c r="A1" s="148" t="s">
        <v>190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</row>
    <row r="2" spans="1:14">
      <c r="A2" s="96"/>
      <c r="B2" s="122" t="s">
        <v>63</v>
      </c>
      <c r="C2" s="122"/>
      <c r="D2" s="122"/>
      <c r="E2" s="41" t="s">
        <v>119</v>
      </c>
      <c r="F2" s="41" t="s">
        <v>111</v>
      </c>
      <c r="G2" s="122" t="s">
        <v>65</v>
      </c>
      <c r="H2" s="122"/>
      <c r="I2" s="122"/>
      <c r="J2" s="41" t="s">
        <v>119</v>
      </c>
      <c r="K2" s="41" t="s">
        <v>111</v>
      </c>
      <c r="L2" s="41" t="s">
        <v>115</v>
      </c>
      <c r="M2" s="41" t="s">
        <v>113</v>
      </c>
      <c r="N2" s="41" t="s">
        <v>120</v>
      </c>
    </row>
    <row r="3" spans="1:14">
      <c r="A3" s="16" t="s">
        <v>140</v>
      </c>
      <c r="B3" s="8">
        <v>1.067266</v>
      </c>
      <c r="C3" s="8">
        <v>0.89074600000000004</v>
      </c>
      <c r="D3" s="8">
        <v>1.0518970000000001</v>
      </c>
      <c r="E3" s="16">
        <f>AVERAGE(B3:D3)</f>
        <v>1.0033030000000001</v>
      </c>
      <c r="F3" s="16">
        <f>STDEV(B3:D3)</f>
        <v>9.7779651395369593E-2</v>
      </c>
      <c r="G3" s="8">
        <v>2984.3879999999999</v>
      </c>
      <c r="H3" s="8">
        <v>3176.7080000000001</v>
      </c>
      <c r="I3" s="8">
        <v>3232.0720000000001</v>
      </c>
      <c r="J3" s="16">
        <f>AVERAGE(G3:I3)</f>
        <v>3131.056</v>
      </c>
      <c r="K3" s="16">
        <f>STDEV(G3:I3)</f>
        <v>129.99969150732639</v>
      </c>
      <c r="L3" s="94">
        <f>FTEST(G3:I3,B3:D3)</f>
        <v>1.1314674786355674E-6</v>
      </c>
      <c r="M3" s="94">
        <f>TTEST(G3:I3,B3:D3,2,3)</f>
        <v>5.7449061118299135E-4</v>
      </c>
      <c r="N3" s="15" t="s">
        <v>116</v>
      </c>
    </row>
  </sheetData>
  <mergeCells count="3">
    <mergeCell ref="B2:D2"/>
    <mergeCell ref="G2:I2"/>
    <mergeCell ref="A1:N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EEBBA-0F26-C845-97FC-4C8BE05F70DC}">
  <dimension ref="A1:N4"/>
  <sheetViews>
    <sheetView workbookViewId="0">
      <selection activeCell="M4" sqref="M4"/>
    </sheetView>
  </sheetViews>
  <sheetFormatPr defaultColWidth="11" defaultRowHeight="15.75"/>
  <cols>
    <col min="1" max="1" width="35.5" customWidth="1"/>
    <col min="12" max="13" width="13.6875" bestFit="1" customWidth="1"/>
  </cols>
  <sheetData>
    <row r="1" spans="1:14">
      <c r="A1" s="148" t="s">
        <v>190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</row>
    <row r="2" spans="1:14">
      <c r="A2" s="15"/>
      <c r="B2" s="108" t="s">
        <v>63</v>
      </c>
      <c r="C2" s="108"/>
      <c r="D2" s="108"/>
      <c r="E2" s="40" t="s">
        <v>119</v>
      </c>
      <c r="F2" s="40" t="s">
        <v>111</v>
      </c>
      <c r="G2" s="108" t="s">
        <v>64</v>
      </c>
      <c r="H2" s="108"/>
      <c r="I2" s="108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>
      <c r="A3" s="16" t="s">
        <v>191</v>
      </c>
      <c r="B3" s="8">
        <v>1.067266</v>
      </c>
      <c r="C3" s="8">
        <v>0.89074600000000004</v>
      </c>
      <c r="D3" s="8">
        <v>1.0518970000000001</v>
      </c>
      <c r="E3" s="16">
        <f>AVERAGE(B3:D3)</f>
        <v>1.0033030000000001</v>
      </c>
      <c r="F3" s="16">
        <f>STDEV(B3:D3)</f>
        <v>9.7779651395369593E-2</v>
      </c>
      <c r="G3" s="8">
        <v>16.52458</v>
      </c>
      <c r="H3" s="8">
        <v>14.686389999999999</v>
      </c>
      <c r="I3" s="8">
        <v>14.38578</v>
      </c>
      <c r="J3" s="16">
        <f>AVERAGE(G3:I3)</f>
        <v>15.198916666666667</v>
      </c>
      <c r="K3" s="16">
        <f>STDEV(G3:I3)</f>
        <v>1.1578553657660933</v>
      </c>
      <c r="L3" s="94">
        <f>FTEST(G3:I3,B3:D3)</f>
        <v>1.4162245130862797E-2</v>
      </c>
      <c r="M3" s="94">
        <f>TTEST(G3:I3,B3:D3,2,3)</f>
        <v>2.078783104610835E-3</v>
      </c>
      <c r="N3" s="15" t="s">
        <v>116</v>
      </c>
    </row>
    <row r="4" spans="1:14">
      <c r="A4" s="122"/>
      <c r="B4" s="122"/>
      <c r="C4" s="122"/>
    </row>
  </sheetData>
  <mergeCells count="4">
    <mergeCell ref="A4:C4"/>
    <mergeCell ref="G2:I2"/>
    <mergeCell ref="A1:N1"/>
    <mergeCell ref="B2:D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89B5A-B693-5348-BC14-8A0C9CCE36E3}">
  <dimension ref="A1:V4"/>
  <sheetViews>
    <sheetView zoomScale="68" workbookViewId="0">
      <selection activeCell="U4" sqref="U4"/>
    </sheetView>
  </sheetViews>
  <sheetFormatPr defaultColWidth="11" defaultRowHeight="15.75"/>
  <cols>
    <col min="1" max="1" width="41.1875" customWidth="1"/>
    <col min="12" max="13" width="13.6875" bestFit="1" customWidth="1"/>
  </cols>
  <sheetData>
    <row r="1" spans="1:22">
      <c r="A1" s="149" t="s">
        <v>189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</row>
    <row r="2" spans="1:22">
      <c r="A2" s="15"/>
      <c r="B2" s="108" t="s">
        <v>15</v>
      </c>
      <c r="C2" s="108"/>
      <c r="D2" s="108"/>
      <c r="E2" s="40" t="s">
        <v>119</v>
      </c>
      <c r="F2" s="40" t="s">
        <v>111</v>
      </c>
      <c r="G2" s="108" t="s">
        <v>146</v>
      </c>
      <c r="H2" s="108"/>
      <c r="I2" s="108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  <c r="O2" s="108" t="s">
        <v>145</v>
      </c>
      <c r="P2" s="108"/>
      <c r="Q2" s="108"/>
      <c r="R2" s="40" t="s">
        <v>119</v>
      </c>
      <c r="S2" s="40" t="s">
        <v>111</v>
      </c>
      <c r="T2" s="40" t="s">
        <v>115</v>
      </c>
      <c r="U2" s="40" t="s">
        <v>113</v>
      </c>
      <c r="V2" s="40" t="s">
        <v>120</v>
      </c>
    </row>
    <row r="3" spans="1:22">
      <c r="A3" s="16" t="s">
        <v>140</v>
      </c>
      <c r="B3" s="8">
        <v>0.93720800000000004</v>
      </c>
      <c r="C3" s="8">
        <v>1.2415</v>
      </c>
      <c r="D3" s="8">
        <v>0.85944399999999999</v>
      </c>
      <c r="E3" s="16">
        <f>AVERAGE(B3:D3)</f>
        <v>1.0127173333333335</v>
      </c>
      <c r="F3" s="16">
        <f>STDEV(B3:D3)</f>
        <v>0.20191072618692932</v>
      </c>
      <c r="G3" s="8">
        <v>1.481392</v>
      </c>
      <c r="H3" s="8">
        <v>2.19801</v>
      </c>
      <c r="I3" s="8">
        <v>1.470045</v>
      </c>
      <c r="J3" s="16">
        <f>AVERAGE(G3:I3)</f>
        <v>1.7164823333333334</v>
      </c>
      <c r="K3" s="16">
        <f>STDEV(G3:I3)</f>
        <v>0.41705378421293998</v>
      </c>
      <c r="L3" s="94">
        <f>FTEST(G3:I3,B3:D3)</f>
        <v>0.37976338621277772</v>
      </c>
      <c r="M3" s="94">
        <f>TTEST(G3:I3,B3:D3,2,2)</f>
        <v>5.8143881578564802E-2</v>
      </c>
      <c r="N3" s="15" t="s">
        <v>117</v>
      </c>
      <c r="O3" s="8">
        <v>83.854280000000003</v>
      </c>
      <c r="P3" s="8">
        <v>70.920010000000005</v>
      </c>
      <c r="Q3" s="8">
        <v>61.395119999999999</v>
      </c>
      <c r="R3" s="16">
        <f>AVERAGE(O3:Q3)</f>
        <v>72.056470000000004</v>
      </c>
      <c r="S3" s="16">
        <f>STDEV(O3:Q3)</f>
        <v>11.272627154975968</v>
      </c>
      <c r="T3" s="7">
        <f>FTEST(O3:Q3,B3:D3)</f>
        <v>6.4144464114390849E-4</v>
      </c>
      <c r="U3" s="7">
        <f>TTEST(O3:Q3,B3:D3,2,3)</f>
        <v>8.2720682270354985E-3</v>
      </c>
      <c r="V3" s="7" t="s">
        <v>116</v>
      </c>
    </row>
    <row r="4" spans="1:22">
      <c r="A4" s="122"/>
      <c r="B4" s="122"/>
      <c r="C4" s="122"/>
      <c r="D4" s="122"/>
      <c r="E4" s="122"/>
      <c r="F4" s="122"/>
      <c r="G4" s="122"/>
      <c r="H4" s="122"/>
      <c r="I4" s="122"/>
    </row>
  </sheetData>
  <mergeCells count="7">
    <mergeCell ref="O2:Q2"/>
    <mergeCell ref="A1:V1"/>
    <mergeCell ref="A4:C4"/>
    <mergeCell ref="D4:F4"/>
    <mergeCell ref="G4:I4"/>
    <mergeCell ref="B2:D2"/>
    <mergeCell ref="G2:I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B9469-5DF5-6949-BFAB-E051FB778387}">
  <dimension ref="A1:H16"/>
  <sheetViews>
    <sheetView workbookViewId="0">
      <selection activeCell="F13" sqref="F13"/>
    </sheetView>
  </sheetViews>
  <sheetFormatPr defaultColWidth="11" defaultRowHeight="15.75"/>
  <cols>
    <col min="2" max="2" width="39.8125" customWidth="1"/>
  </cols>
  <sheetData>
    <row r="1" spans="1:8">
      <c r="A1" s="112" t="s">
        <v>101</v>
      </c>
      <c r="B1" s="113"/>
      <c r="C1" s="113"/>
      <c r="D1" s="113"/>
      <c r="E1" s="113"/>
      <c r="F1" s="113"/>
      <c r="G1" s="113"/>
      <c r="H1" s="114"/>
    </row>
    <row r="2" spans="1:8">
      <c r="A2" s="7"/>
      <c r="B2" s="33"/>
      <c r="C2" s="108" t="s">
        <v>39</v>
      </c>
      <c r="D2" s="108"/>
      <c r="E2" s="108"/>
      <c r="F2" s="108" t="s">
        <v>47</v>
      </c>
      <c r="G2" s="108"/>
      <c r="H2" s="108"/>
    </row>
    <row r="3" spans="1:8">
      <c r="A3" s="7"/>
      <c r="B3" s="34" t="s">
        <v>102</v>
      </c>
      <c r="C3" s="16">
        <v>0.83592581099999996</v>
      </c>
      <c r="D3" s="16">
        <v>1.0290101570000001</v>
      </c>
      <c r="E3" s="16">
        <v>1.162552577</v>
      </c>
      <c r="F3" s="16">
        <v>0.83918757700000002</v>
      </c>
      <c r="G3" s="16">
        <v>1.0537841059999999</v>
      </c>
      <c r="H3" s="16">
        <v>0.93404026600000001</v>
      </c>
    </row>
    <row r="4" spans="1:8">
      <c r="A4" s="7"/>
      <c r="B4" s="34" t="s">
        <v>103</v>
      </c>
      <c r="C4" s="16">
        <v>0.97915744100000002</v>
      </c>
      <c r="D4" s="16">
        <v>1.025903107</v>
      </c>
      <c r="E4" s="16">
        <v>0.99549968300000002</v>
      </c>
      <c r="F4" s="16">
        <v>5.8615660000000003E-3</v>
      </c>
      <c r="G4" s="16">
        <v>9.2939440000000002E-3</v>
      </c>
      <c r="H4" s="16">
        <v>5.1286769999999999E-3</v>
      </c>
    </row>
    <row r="5" spans="1:8">
      <c r="B5" s="35"/>
      <c r="C5" s="35"/>
      <c r="D5" s="35"/>
      <c r="E5" s="35"/>
      <c r="F5" s="35"/>
      <c r="G5" s="35"/>
    </row>
    <row r="6" spans="1:8">
      <c r="A6" s="111" t="s">
        <v>119</v>
      </c>
      <c r="B6" s="34" t="s">
        <v>102</v>
      </c>
      <c r="C6" s="35">
        <f>AVERAGE(C3:E3)</f>
        <v>1.0091628483333335</v>
      </c>
      <c r="D6" s="35"/>
      <c r="E6" s="35"/>
      <c r="F6" s="35">
        <f>AVERAGE(F3:H3)</f>
        <v>0.9423373163333334</v>
      </c>
      <c r="G6" s="35"/>
    </row>
    <row r="7" spans="1:8">
      <c r="A7" s="111"/>
      <c r="B7" s="34" t="s">
        <v>103</v>
      </c>
      <c r="C7" s="35">
        <f>AVERAGE(C4:E4)</f>
        <v>1.0001867436666665</v>
      </c>
      <c r="D7" s="35"/>
      <c r="E7" s="35"/>
      <c r="F7" s="35">
        <f>AVERAGE(F4:H4)</f>
        <v>6.7613956666666671E-3</v>
      </c>
      <c r="G7" s="35"/>
    </row>
    <row r="8" spans="1:8">
      <c r="A8" s="110" t="s">
        <v>110</v>
      </c>
      <c r="B8" s="34" t="s">
        <v>102</v>
      </c>
      <c r="C8" s="35">
        <f>STDEV(C3:E3)</f>
        <v>0.16421540065684179</v>
      </c>
      <c r="D8" s="35"/>
      <c r="E8" s="35"/>
      <c r="F8" s="35">
        <f>STDEV(F3:H3)</f>
        <v>0.10753859004044712</v>
      </c>
      <c r="G8" s="35"/>
    </row>
    <row r="9" spans="1:8">
      <c r="A9" s="110"/>
      <c r="B9" s="34" t="s">
        <v>103</v>
      </c>
      <c r="C9" s="35">
        <f>STDEV(C4:E4)</f>
        <v>2.3722683779784454E-2</v>
      </c>
      <c r="D9" s="35"/>
      <c r="E9" s="35"/>
      <c r="F9" s="35">
        <f>STDEV(F4:H4)</f>
        <v>2.2236529331445438E-3</v>
      </c>
      <c r="G9" s="35"/>
    </row>
    <row r="10" spans="1:8">
      <c r="A10" s="111" t="s">
        <v>114</v>
      </c>
      <c r="B10" s="34" t="s">
        <v>102</v>
      </c>
      <c r="C10" s="35"/>
      <c r="D10" s="35"/>
      <c r="E10" s="35"/>
      <c r="F10" s="35">
        <f>FTEST(C3:E3,F3:H3)</f>
        <v>0.60026858719457998</v>
      </c>
      <c r="G10" s="35" t="s">
        <v>117</v>
      </c>
    </row>
    <row r="11" spans="1:8">
      <c r="A11" s="111"/>
      <c r="B11" s="34" t="s">
        <v>103</v>
      </c>
      <c r="C11" s="35"/>
      <c r="D11" s="35"/>
      <c r="E11" s="35"/>
      <c r="F11" s="35">
        <f>FTEST(C4:E4,F4:H4)</f>
        <v>1.7419560156631028E-2</v>
      </c>
      <c r="G11" s="35" t="s">
        <v>118</v>
      </c>
    </row>
    <row r="12" spans="1:8">
      <c r="A12" s="111" t="s">
        <v>112</v>
      </c>
      <c r="B12" s="34" t="s">
        <v>102</v>
      </c>
      <c r="C12" s="35"/>
      <c r="D12" s="35"/>
      <c r="E12" s="35"/>
      <c r="F12" s="35">
        <f>TTEST(F3:H3,C3:E3,2,2)</f>
        <v>0.58711954663520416</v>
      </c>
      <c r="G12" s="35" t="s">
        <v>117</v>
      </c>
    </row>
    <row r="13" spans="1:8">
      <c r="A13" s="111"/>
      <c r="B13" s="34" t="s">
        <v>103</v>
      </c>
      <c r="C13" s="35"/>
      <c r="D13" s="35"/>
      <c r="E13" s="35"/>
      <c r="F13" s="35">
        <f>TTEST(F4:H4,C4:E4,2,3)</f>
        <v>1.6879012105933735E-4</v>
      </c>
      <c r="G13" s="35" t="s">
        <v>116</v>
      </c>
    </row>
    <row r="14" spans="1:8">
      <c r="B14" s="35"/>
      <c r="C14" s="35"/>
      <c r="D14" s="35"/>
      <c r="E14" s="35"/>
      <c r="F14" s="35"/>
      <c r="G14" s="35"/>
    </row>
    <row r="15" spans="1:8">
      <c r="B15" s="35"/>
      <c r="C15" s="35"/>
      <c r="D15" s="35"/>
      <c r="E15" s="35"/>
      <c r="F15" s="35"/>
      <c r="G15" s="35"/>
    </row>
    <row r="16" spans="1:8">
      <c r="B16" s="35"/>
      <c r="C16" s="35"/>
      <c r="D16" s="35"/>
      <c r="E16" s="35"/>
      <c r="F16" s="35"/>
      <c r="G16" s="35"/>
    </row>
  </sheetData>
  <mergeCells count="7">
    <mergeCell ref="A8:A9"/>
    <mergeCell ref="A10:A11"/>
    <mergeCell ref="A12:A13"/>
    <mergeCell ref="A1:H1"/>
    <mergeCell ref="C2:E2"/>
    <mergeCell ref="F2:H2"/>
    <mergeCell ref="A6:A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9BF9-8BF1-A541-AA1C-AA7C21CAE373}">
  <dimension ref="A1:V4"/>
  <sheetViews>
    <sheetView workbookViewId="0">
      <selection activeCell="M3" sqref="M3"/>
    </sheetView>
  </sheetViews>
  <sheetFormatPr defaultColWidth="11" defaultRowHeight="15.75"/>
  <cols>
    <col min="1" max="1" width="33.1875" customWidth="1"/>
    <col min="12" max="13" width="13.6875" bestFit="1" customWidth="1"/>
  </cols>
  <sheetData>
    <row r="1" spans="1:22">
      <c r="A1" s="150" t="s">
        <v>142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35"/>
      <c r="P1" s="35"/>
      <c r="Q1" s="35"/>
      <c r="R1" s="35"/>
      <c r="S1" s="35"/>
      <c r="T1" s="35"/>
      <c r="U1" s="35"/>
      <c r="V1" s="35"/>
    </row>
    <row r="2" spans="1:22">
      <c r="A2" s="96"/>
      <c r="B2" s="151" t="s">
        <v>15</v>
      </c>
      <c r="C2" s="151"/>
      <c r="D2" s="151"/>
      <c r="E2" s="41" t="s">
        <v>119</v>
      </c>
      <c r="F2" s="41" t="s">
        <v>111</v>
      </c>
      <c r="G2" s="108" t="s">
        <v>144</v>
      </c>
      <c r="H2" s="108"/>
      <c r="I2" s="108"/>
      <c r="J2" s="41" t="s">
        <v>119</v>
      </c>
      <c r="K2" s="41" t="s">
        <v>111</v>
      </c>
      <c r="L2" s="41" t="s">
        <v>115</v>
      </c>
      <c r="M2" s="41" t="s">
        <v>113</v>
      </c>
      <c r="N2" s="41" t="s">
        <v>120</v>
      </c>
      <c r="O2" s="108" t="s">
        <v>143</v>
      </c>
      <c r="P2" s="108"/>
      <c r="Q2" s="108"/>
      <c r="R2" s="41" t="s">
        <v>119</v>
      </c>
      <c r="S2" s="40" t="s">
        <v>111</v>
      </c>
      <c r="T2" s="40" t="s">
        <v>115</v>
      </c>
      <c r="U2" s="40" t="s">
        <v>113</v>
      </c>
      <c r="V2" s="40" t="s">
        <v>120</v>
      </c>
    </row>
    <row r="3" spans="1:22">
      <c r="A3" s="16" t="s">
        <v>142</v>
      </c>
      <c r="B3" s="8">
        <v>0.95422560000000001</v>
      </c>
      <c r="C3" s="8">
        <v>1.0336441999999999</v>
      </c>
      <c r="D3" s="8">
        <v>1.01385971</v>
      </c>
      <c r="E3" s="16">
        <f>AVERAGE(B3:D3)</f>
        <v>1.0005765033333331</v>
      </c>
      <c r="F3" s="16">
        <f>STDEV(B3:D3)</f>
        <v>4.1342002745416544E-2</v>
      </c>
      <c r="G3" s="8">
        <v>13.635316700000001</v>
      </c>
      <c r="H3" s="8">
        <v>12.301907999999999</v>
      </c>
      <c r="I3" s="8">
        <v>8.3100212599999992</v>
      </c>
      <c r="J3" s="16">
        <f>AVERAGE(G3:I3)</f>
        <v>11.415748653333333</v>
      </c>
      <c r="K3" s="16">
        <f>STDEV(G3:I3)</f>
        <v>2.7710380133777801</v>
      </c>
      <c r="L3" s="94">
        <f>FTEST(G3:I3,B3:D3)</f>
        <v>4.4507314909170224E-4</v>
      </c>
      <c r="M3" s="94">
        <f>TTEST(G3:I3,B3:D3,2,3)</f>
        <v>2.2771406996775836E-2</v>
      </c>
      <c r="N3" s="97" t="s">
        <v>118</v>
      </c>
      <c r="O3" s="8">
        <v>6.2421989999999997E-2</v>
      </c>
      <c r="P3" s="8">
        <v>5.295689E-2</v>
      </c>
      <c r="Q3" s="8">
        <v>5.3876420000000001E-2</v>
      </c>
      <c r="R3" s="16">
        <f>AVERAGE(O3:Q3)</f>
        <v>5.641843333333333E-2</v>
      </c>
      <c r="S3" s="16">
        <f>STDEV(O3:Q3)</f>
        <v>5.2195213710294654E-3</v>
      </c>
      <c r="T3" s="20">
        <f>FTEST(O3:Q3,B3:D3)</f>
        <v>3.1379096129281164E-2</v>
      </c>
      <c r="U3" s="20">
        <f>TTEST(O3:Q3,B3:D3,2,3)</f>
        <v>5.3550871471930487E-4</v>
      </c>
      <c r="V3" s="20" t="s">
        <v>116</v>
      </c>
    </row>
    <row r="4" spans="1:22">
      <c r="A4" s="122"/>
      <c r="B4" s="122"/>
      <c r="C4" s="122"/>
    </row>
  </sheetData>
  <mergeCells count="5">
    <mergeCell ref="A4:C4"/>
    <mergeCell ref="G2:I2"/>
    <mergeCell ref="O2:Q2"/>
    <mergeCell ref="A1:N1"/>
    <mergeCell ref="B2:D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81EA1-9B7A-0248-BC87-F6E95871F063}">
  <dimension ref="A1:P8"/>
  <sheetViews>
    <sheetView workbookViewId="0">
      <selection activeCell="N9" sqref="N9"/>
    </sheetView>
  </sheetViews>
  <sheetFormatPr defaultColWidth="10.8125" defaultRowHeight="15"/>
  <cols>
    <col min="1" max="1" width="32.8125" style="35" customWidth="1"/>
    <col min="2" max="9" width="10.8125" style="35"/>
    <col min="10" max="10" width="29.5" style="35" customWidth="1"/>
    <col min="11" max="16384" width="10.8125" style="35"/>
  </cols>
  <sheetData>
    <row r="1" spans="1:16">
      <c r="A1" s="13" t="s">
        <v>70</v>
      </c>
      <c r="B1" s="14"/>
      <c r="C1" s="14"/>
      <c r="D1" s="14"/>
      <c r="E1" s="14"/>
      <c r="F1" s="14"/>
      <c r="G1" s="14"/>
    </row>
    <row r="2" spans="1:16">
      <c r="A2" s="14"/>
      <c r="B2" s="14"/>
      <c r="C2" s="14"/>
      <c r="D2" s="14"/>
      <c r="E2" s="14"/>
      <c r="F2" s="14"/>
      <c r="G2" s="14"/>
    </row>
    <row r="3" spans="1:16" ht="15.4">
      <c r="A3" s="15" t="s">
        <v>71</v>
      </c>
      <c r="B3" s="108" t="s">
        <v>8</v>
      </c>
      <c r="C3" s="108"/>
      <c r="D3" s="108"/>
      <c r="E3" s="115" t="s">
        <v>26</v>
      </c>
      <c r="F3" s="115"/>
      <c r="G3" s="115"/>
      <c r="J3" s="15" t="s">
        <v>72</v>
      </c>
      <c r="K3" s="108" t="s">
        <v>8</v>
      </c>
      <c r="L3" s="108"/>
      <c r="M3" s="108"/>
      <c r="N3" s="115" t="s">
        <v>26</v>
      </c>
      <c r="O3" s="115"/>
      <c r="P3" s="115"/>
    </row>
    <row r="4" spans="1:16">
      <c r="A4" s="15" t="s">
        <v>70</v>
      </c>
      <c r="B4" s="16">
        <v>0.98026259999999998</v>
      </c>
      <c r="C4" s="16">
        <v>1.0197369999999999</v>
      </c>
      <c r="D4" s="16"/>
      <c r="E4" s="16">
        <v>0.46765259999999997</v>
      </c>
      <c r="F4" s="16">
        <v>0.4655243</v>
      </c>
      <c r="G4" s="16"/>
      <c r="J4" s="15" t="s">
        <v>70</v>
      </c>
      <c r="K4" s="16">
        <v>1.087249771</v>
      </c>
      <c r="L4" s="16">
        <v>0.961066321</v>
      </c>
      <c r="M4" s="16">
        <v>0.95168390700000005</v>
      </c>
      <c r="N4" s="16">
        <v>0.30247432299999999</v>
      </c>
      <c r="O4" s="16">
        <v>0.22070893599999999</v>
      </c>
      <c r="P4" s="16">
        <v>0.324144443</v>
      </c>
    </row>
    <row r="5" spans="1:16">
      <c r="A5" s="19" t="s">
        <v>119</v>
      </c>
      <c r="B5" s="18">
        <f>AVERAGE(B4:D4)</f>
        <v>0.99999979999999988</v>
      </c>
      <c r="C5" s="18"/>
      <c r="D5" s="18"/>
      <c r="E5" s="18">
        <f>AVERAGE(E4:G4)</f>
        <v>0.46658844999999999</v>
      </c>
      <c r="F5" s="18"/>
      <c r="G5" s="18"/>
      <c r="J5" s="19" t="s">
        <v>119</v>
      </c>
      <c r="K5" s="18">
        <f>AVERAGE(K4:M4)</f>
        <v>0.99999999966666664</v>
      </c>
      <c r="L5" s="18"/>
      <c r="M5" s="18"/>
      <c r="N5" s="18">
        <f>AVERAGE(N4:P4)</f>
        <v>0.28244256733333334</v>
      </c>
      <c r="O5" s="18"/>
    </row>
    <row r="6" spans="1:16">
      <c r="A6" s="36" t="s">
        <v>111</v>
      </c>
      <c r="B6" s="35">
        <f>STDEV(B4:D4)</f>
        <v>2.7912615923270188E-2</v>
      </c>
      <c r="E6" s="35">
        <f>STDEV(E4:G4)</f>
        <v>1.5049353623993091E-3</v>
      </c>
      <c r="J6" s="36" t="s">
        <v>111</v>
      </c>
      <c r="K6" s="35">
        <f>STDEV(K4:M4)</f>
        <v>7.5706006177885657E-2</v>
      </c>
      <c r="N6" s="35">
        <f>STDEV(N4:P4)</f>
        <v>5.4549788756727183E-2</v>
      </c>
    </row>
    <row r="7" spans="1:16">
      <c r="A7" s="36" t="s">
        <v>115</v>
      </c>
      <c r="E7" s="35">
        <f>FTEST(E4:G4,B4:D4)</f>
        <v>6.858152436749701E-2</v>
      </c>
      <c r="F7" s="35" t="s">
        <v>117</v>
      </c>
      <c r="J7" s="36" t="s">
        <v>115</v>
      </c>
      <c r="N7" s="35">
        <f>FTEST(N4:P4,K4:M4)</f>
        <v>0.68350810031138243</v>
      </c>
      <c r="O7" s="35" t="s">
        <v>117</v>
      </c>
    </row>
    <row r="8" spans="1:16">
      <c r="A8" s="36" t="s">
        <v>147</v>
      </c>
      <c r="E8" s="35">
        <f>TTEST(E4:G4,B4:D4,2,2)</f>
        <v>1.3702942339317943E-3</v>
      </c>
      <c r="F8" s="35" t="s">
        <v>116</v>
      </c>
      <c r="J8" s="36" t="s">
        <v>147</v>
      </c>
      <c r="N8" s="35">
        <f>TTEST(N4:P4,K4:M4,2,2)</f>
        <v>1.8368783149339614E-4</v>
      </c>
      <c r="O8" s="35" t="s">
        <v>116</v>
      </c>
    </row>
  </sheetData>
  <mergeCells count="4">
    <mergeCell ref="B3:D3"/>
    <mergeCell ref="E3:G3"/>
    <mergeCell ref="K3:M3"/>
    <mergeCell ref="N3:P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F3A8F-1807-4D44-94E7-09196719E32B}">
  <dimension ref="A1:I11"/>
  <sheetViews>
    <sheetView workbookViewId="0">
      <selection activeCell="H15" sqref="H15"/>
    </sheetView>
  </sheetViews>
  <sheetFormatPr defaultColWidth="10.8125" defaultRowHeight="15"/>
  <cols>
    <col min="1" max="1" width="10.8125" style="35"/>
    <col min="2" max="5" width="16.5" style="35" customWidth="1"/>
    <col min="6" max="7" width="21.3125" style="35" customWidth="1"/>
    <col min="8" max="9" width="28.1875" style="35" customWidth="1"/>
    <col min="10" max="16384" width="10.8125" style="35"/>
  </cols>
  <sheetData>
    <row r="1" spans="1:9">
      <c r="A1" s="13" t="s">
        <v>70</v>
      </c>
    </row>
    <row r="2" spans="1:9">
      <c r="A2" s="13"/>
    </row>
    <row r="3" spans="1:9" ht="15.4">
      <c r="B3" s="16" t="s">
        <v>37</v>
      </c>
      <c r="C3" s="16" t="s">
        <v>186</v>
      </c>
      <c r="D3" s="16" t="s">
        <v>187</v>
      </c>
      <c r="E3" s="16" t="s">
        <v>38</v>
      </c>
      <c r="F3" s="16" t="s">
        <v>197</v>
      </c>
      <c r="G3" s="16" t="s">
        <v>198</v>
      </c>
      <c r="H3" s="16" t="s">
        <v>199</v>
      </c>
      <c r="I3" s="16" t="s">
        <v>200</v>
      </c>
    </row>
    <row r="4" spans="1:9">
      <c r="B4" s="8">
        <v>1.0027599199999999</v>
      </c>
      <c r="C4" s="8">
        <v>2.2046332899999999</v>
      </c>
      <c r="D4" s="8">
        <v>2.71443396</v>
      </c>
      <c r="E4" s="8">
        <v>1.0679278699999999</v>
      </c>
      <c r="F4" s="8">
        <v>2.52321887</v>
      </c>
      <c r="G4" s="8">
        <v>3.1497302199999999</v>
      </c>
      <c r="H4" s="8">
        <v>0.60885893000000002</v>
      </c>
      <c r="I4" s="8">
        <v>0.66878903000000001</v>
      </c>
    </row>
    <row r="5" spans="1:9">
      <c r="B5" s="8">
        <v>0.93145948999999995</v>
      </c>
      <c r="C5" s="8">
        <v>1.58777726</v>
      </c>
      <c r="D5" s="8">
        <v>1.6929135900000001</v>
      </c>
      <c r="E5" s="8">
        <v>0.87937951999999997</v>
      </c>
      <c r="F5" s="8">
        <v>1.5436260500000001</v>
      </c>
      <c r="G5" s="8">
        <v>3.0274012699999999</v>
      </c>
      <c r="H5" s="8">
        <v>0.54701772000000004</v>
      </c>
      <c r="I5" s="8">
        <v>0.63825988</v>
      </c>
    </row>
    <row r="6" spans="1:9">
      <c r="B6" s="8">
        <v>1.06578058</v>
      </c>
      <c r="C6" s="8">
        <v>1.40513289</v>
      </c>
      <c r="D6" s="8">
        <v>3.1588936799999998</v>
      </c>
      <c r="E6" s="8">
        <v>1.0677341600000001</v>
      </c>
      <c r="F6" s="8">
        <v>2.2317765199999999</v>
      </c>
      <c r="G6" s="8">
        <v>2.28784739</v>
      </c>
      <c r="H6" s="8">
        <v>0.68433175999999996</v>
      </c>
      <c r="I6" s="8">
        <v>0.55113091999999997</v>
      </c>
    </row>
    <row r="7" spans="1:9">
      <c r="A7" s="19" t="s">
        <v>119</v>
      </c>
      <c r="B7" s="35">
        <f>AVERAGE(B4:B6)</f>
        <v>0.99999999666666672</v>
      </c>
      <c r="C7" s="35">
        <f t="shared" ref="C7:G7" si="0">AVERAGE(C4:C6)</f>
        <v>1.7325144799999999</v>
      </c>
      <c r="D7" s="35">
        <f t="shared" si="0"/>
        <v>2.5220804099999996</v>
      </c>
      <c r="E7" s="35">
        <f t="shared" si="0"/>
        <v>1.0050138499999999</v>
      </c>
      <c r="F7" s="35">
        <f t="shared" si="0"/>
        <v>2.0995404799999999</v>
      </c>
      <c r="G7" s="35">
        <f t="shared" si="0"/>
        <v>2.8216596266666669</v>
      </c>
      <c r="H7" s="35">
        <f>AVERAGE(H4:H6)</f>
        <v>0.61340280333333341</v>
      </c>
      <c r="I7" s="35">
        <f>AVERAGE(I4:I6)</f>
        <v>0.61939327666666666</v>
      </c>
    </row>
    <row r="8" spans="1:9">
      <c r="A8" s="36" t="s">
        <v>111</v>
      </c>
      <c r="B8" s="35">
        <f>STDEV(B4:B6)</f>
        <v>6.7203063079754294E-2</v>
      </c>
      <c r="C8" s="35">
        <f t="shared" ref="C8:I8" si="1">STDEV(C4:C6)</f>
        <v>0.4189413676638255</v>
      </c>
      <c r="D8" s="35">
        <f t="shared" si="1"/>
        <v>0.75168099764281959</v>
      </c>
      <c r="E8" s="35">
        <f t="shared" si="1"/>
        <v>0.10880256447714227</v>
      </c>
      <c r="F8" s="35">
        <f>STDEV(F4:F6)</f>
        <v>0.50300626333580556</v>
      </c>
      <c r="G8" s="35">
        <f t="shared" si="1"/>
        <v>0.46632362261987848</v>
      </c>
      <c r="H8" s="35">
        <f>STDEV(H4:H6)</f>
        <v>6.8769698879175181E-2</v>
      </c>
      <c r="I8" s="35">
        <f t="shared" si="1"/>
        <v>6.105586993234996E-2</v>
      </c>
    </row>
    <row r="9" spans="1:9">
      <c r="A9" s="36" t="s">
        <v>115</v>
      </c>
      <c r="C9" s="35">
        <f>FTEST(C4:C6,B4:B6)</f>
        <v>5.0172735864952536E-2</v>
      </c>
      <c r="D9" s="35">
        <f>FTEST(D4:D6,B4:B6)</f>
        <v>1.5859279897617564E-2</v>
      </c>
      <c r="E9" s="35">
        <f>FTEST(E4:E6,B4:B6)</f>
        <v>0.55230313386312546</v>
      </c>
      <c r="F9" s="35">
        <f>FTEST(F4:F6,E4:E6)</f>
        <v>8.9392868292472283E-2</v>
      </c>
      <c r="G9" s="35">
        <f>FTEST(G4:G6,E4:E6)</f>
        <v>0.10325529046806664</v>
      </c>
      <c r="H9" s="35">
        <f>FTEST(H4:H6,E4:E6)</f>
        <v>0.57091743186931365</v>
      </c>
      <c r="I9" s="35">
        <f>FTEST(I4:I6,E4:E6)</f>
        <v>0.47897507515923532</v>
      </c>
    </row>
    <row r="10" spans="1:9">
      <c r="A10" s="36" t="s">
        <v>147</v>
      </c>
      <c r="C10" s="18">
        <f>TTEST(C4:C6,$B$4:$B$6,2,2)</f>
        <v>4.0328388161513941E-2</v>
      </c>
      <c r="D10" s="18">
        <f>TTEST(D4:D6,$B$4:$B$6,2,3)</f>
        <v>7.1429468466132046E-2</v>
      </c>
      <c r="E10" s="18">
        <f>TTEST(E4:E6,$B$4:$B$6,2,2)</f>
        <v>0.94911833937396328</v>
      </c>
      <c r="F10" s="18">
        <f>TTEST(F4:F6,$E$4:$E$6,2,2)</f>
        <v>2.1135198180264336E-2</v>
      </c>
      <c r="G10" s="18">
        <f>TTEST(G4:G6,$E$4:$E$6,2,2)</f>
        <v>2.7757025695538799E-3</v>
      </c>
      <c r="H10" s="18">
        <f>TTEST(H4:H6,$E$4:$E$6,2,2)</f>
        <v>6.2131942660491176E-3</v>
      </c>
      <c r="I10" s="18">
        <f>TTEST(I4:I6,$E$4:$E$6,2,2)</f>
        <v>5.8719858046812467E-3</v>
      </c>
    </row>
    <row r="11" spans="1:9">
      <c r="A11" s="40" t="s">
        <v>120</v>
      </c>
      <c r="C11" s="35" t="s">
        <v>118</v>
      </c>
      <c r="D11" s="35" t="s">
        <v>117</v>
      </c>
      <c r="E11" s="35" t="s">
        <v>117</v>
      </c>
      <c r="F11" s="35" t="s">
        <v>118</v>
      </c>
      <c r="G11" s="35" t="s">
        <v>116</v>
      </c>
      <c r="H11" s="35" t="s">
        <v>116</v>
      </c>
      <c r="I11" s="35" t="s">
        <v>116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FF1E-3B5B-EA4E-99ED-191FBA97ED1D}">
  <dimension ref="A1:L9"/>
  <sheetViews>
    <sheetView zoomScale="111" workbookViewId="0">
      <selection activeCell="K10" sqref="K10"/>
    </sheetView>
  </sheetViews>
  <sheetFormatPr defaultColWidth="10.8125" defaultRowHeight="15"/>
  <cols>
    <col min="1" max="1" width="30.6875" style="18" customWidth="1"/>
    <col min="2" max="16384" width="10.8125" style="14"/>
  </cols>
  <sheetData>
    <row r="1" spans="1:12">
      <c r="A1" s="152" t="s">
        <v>148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</row>
    <row r="3" spans="1:12" s="18" customFormat="1" ht="15.4">
      <c r="A3" s="15"/>
      <c r="B3" s="108" t="s">
        <v>8</v>
      </c>
      <c r="C3" s="108"/>
      <c r="D3" s="40" t="s">
        <v>119</v>
      </c>
      <c r="E3" s="40" t="s">
        <v>111</v>
      </c>
      <c r="F3" s="115" t="s">
        <v>26</v>
      </c>
      <c r="G3" s="115"/>
      <c r="H3" s="40" t="s">
        <v>119</v>
      </c>
      <c r="I3" s="40" t="s">
        <v>111</v>
      </c>
      <c r="J3" s="40" t="s">
        <v>115</v>
      </c>
      <c r="K3" s="40" t="s">
        <v>113</v>
      </c>
      <c r="L3" s="40" t="s">
        <v>120</v>
      </c>
    </row>
    <row r="4" spans="1:12">
      <c r="A4" s="20" t="s">
        <v>73</v>
      </c>
      <c r="B4" s="8">
        <v>0.97890860000000002</v>
      </c>
      <c r="C4" s="8">
        <v>1.021541</v>
      </c>
      <c r="D4" s="8">
        <f>AVERAGE(B4:C4)</f>
        <v>1.0002248</v>
      </c>
      <c r="E4" s="8">
        <f>STDEV(B4:C4)</f>
        <v>3.014565913825738E-2</v>
      </c>
      <c r="F4" s="8">
        <v>0.25139119999999998</v>
      </c>
      <c r="G4" s="8">
        <v>0.28084480000000001</v>
      </c>
      <c r="H4" s="8">
        <f>AVERAGE(F4:G4)</f>
        <v>0.26611799999999997</v>
      </c>
      <c r="I4" s="8">
        <f>STDEV(F4:G4)</f>
        <v>2.0826840290356113E-2</v>
      </c>
      <c r="J4" s="28">
        <f>FTEST(F4:G4,B4:C4)</f>
        <v>0.76976825249098746</v>
      </c>
      <c r="K4" s="28">
        <f>TTEST(F4:G4,B4:C4,2,2)</f>
        <v>1.2432576588522414E-3</v>
      </c>
      <c r="L4" s="28" t="s">
        <v>116</v>
      </c>
    </row>
    <row r="5" spans="1:12">
      <c r="A5" s="20" t="s">
        <v>74</v>
      </c>
      <c r="B5" s="8">
        <v>1.0521529999999999</v>
      </c>
      <c r="C5" s="8">
        <v>0.95043540000000004</v>
      </c>
      <c r="D5" s="8">
        <f t="shared" ref="D5:D9" si="0">AVERAGE(B5:C5)</f>
        <v>1.0012942</v>
      </c>
      <c r="E5" s="8">
        <f t="shared" ref="E5:E9" si="1">STDEV(B5:C5)</f>
        <v>7.1925204726020667E-2</v>
      </c>
      <c r="F5" s="8">
        <v>0.25758599999999998</v>
      </c>
      <c r="G5" s="8">
        <v>0.25972859999999998</v>
      </c>
      <c r="H5" s="8">
        <f t="shared" ref="H5:H9" si="2">AVERAGE(F5:G5)</f>
        <v>0.25865729999999998</v>
      </c>
      <c r="I5" s="8">
        <f t="shared" ref="I5:I9" si="3">STDEV(F5:G5)</f>
        <v>1.5150469893702929E-3</v>
      </c>
      <c r="J5" s="28">
        <f>FTEST(F5:G5,B5:C5)</f>
        <v>2.6815808452415102E-2</v>
      </c>
      <c r="K5" s="28">
        <f>TTEST(F5:G5,B5:C5,2,3)</f>
        <v>4.3443838497190475E-2</v>
      </c>
      <c r="L5" s="28" t="s">
        <v>118</v>
      </c>
    </row>
    <row r="6" spans="1:12">
      <c r="A6" s="20" t="s">
        <v>75</v>
      </c>
      <c r="B6" s="8">
        <v>0.99645879999999998</v>
      </c>
      <c r="C6" s="8">
        <v>1.0035529999999999</v>
      </c>
      <c r="D6" s="8">
        <f t="shared" si="0"/>
        <v>1.0000058999999999</v>
      </c>
      <c r="E6" s="8">
        <f t="shared" si="1"/>
        <v>5.0163569270935621E-3</v>
      </c>
      <c r="F6" s="8">
        <v>0.31840619999999997</v>
      </c>
      <c r="G6" s="8">
        <v>0.30267470000000002</v>
      </c>
      <c r="H6" s="8">
        <f t="shared" si="2"/>
        <v>0.31054044999999997</v>
      </c>
      <c r="I6" s="8">
        <f t="shared" si="3"/>
        <v>1.1123850328236141E-2</v>
      </c>
      <c r="J6" s="28">
        <f t="shared" ref="J6:J9" si="4">FTEST(F6:G6,B6:C6)</f>
        <v>0.53940525412442231</v>
      </c>
      <c r="K6" s="28">
        <f t="shared" ref="K6:K8" si="5">TTEST(F6:G6,B6:C6,2,2)</f>
        <v>1.5658458160945746E-4</v>
      </c>
      <c r="L6" s="28" t="s">
        <v>116</v>
      </c>
    </row>
    <row r="7" spans="1:12">
      <c r="A7" s="20" t="s">
        <v>76</v>
      </c>
      <c r="B7" s="8">
        <v>1.006027</v>
      </c>
      <c r="C7" s="8">
        <v>0.99400869999999997</v>
      </c>
      <c r="D7" s="8">
        <f t="shared" si="0"/>
        <v>1.0000178499999999</v>
      </c>
      <c r="E7" s="8">
        <f t="shared" si="1"/>
        <v>8.498221428334311E-3</v>
      </c>
      <c r="F7" s="8">
        <v>0.30648120000000001</v>
      </c>
      <c r="G7" s="8">
        <v>0.32390210000000003</v>
      </c>
      <c r="H7" s="8">
        <f t="shared" si="2"/>
        <v>0.31519165000000005</v>
      </c>
      <c r="I7" s="8">
        <f t="shared" si="3"/>
        <v>1.2318436524372738E-2</v>
      </c>
      <c r="J7" s="28">
        <f t="shared" si="4"/>
        <v>0.76890998811829714</v>
      </c>
      <c r="K7" s="28">
        <f t="shared" si="5"/>
        <v>2.3868838468987723E-4</v>
      </c>
      <c r="L7" s="28" t="s">
        <v>116</v>
      </c>
    </row>
    <row r="8" spans="1:12">
      <c r="A8" s="21" t="s">
        <v>77</v>
      </c>
      <c r="B8" s="8">
        <v>0.97094499999999995</v>
      </c>
      <c r="C8" s="8">
        <v>1.029928</v>
      </c>
      <c r="D8" s="8">
        <f t="shared" si="0"/>
        <v>1.0004365</v>
      </c>
      <c r="E8" s="8">
        <f t="shared" si="1"/>
        <v>4.1707279274726138E-2</v>
      </c>
      <c r="F8" s="8">
        <v>0.16412099999999999</v>
      </c>
      <c r="G8" s="8">
        <v>0.1682324</v>
      </c>
      <c r="H8" s="8">
        <f t="shared" si="2"/>
        <v>0.16617670000000001</v>
      </c>
      <c r="I8" s="8">
        <f t="shared" si="3"/>
        <v>2.9071988201703819E-3</v>
      </c>
      <c r="J8" s="28">
        <f t="shared" si="4"/>
        <v>8.8607623918206438E-2</v>
      </c>
      <c r="K8" s="28">
        <f t="shared" si="5"/>
        <v>1.2533692061073912E-3</v>
      </c>
      <c r="L8" s="28" t="s">
        <v>116</v>
      </c>
    </row>
    <row r="9" spans="1:12">
      <c r="A9" s="21" t="s">
        <v>78</v>
      </c>
      <c r="B9" s="8">
        <v>0.95559700000000003</v>
      </c>
      <c r="C9" s="8">
        <v>1.046468</v>
      </c>
      <c r="D9" s="8">
        <f t="shared" si="0"/>
        <v>1.0010325</v>
      </c>
      <c r="E9" s="8">
        <f t="shared" si="1"/>
        <v>6.4255500313202707E-2</v>
      </c>
      <c r="F9" s="8">
        <v>0.31113629999999998</v>
      </c>
      <c r="G9" s="8">
        <v>0.30839509999999998</v>
      </c>
      <c r="H9" s="8">
        <f t="shared" si="2"/>
        <v>0.30976569999999998</v>
      </c>
      <c r="I9" s="8">
        <f t="shared" si="3"/>
        <v>1.9383211085885635E-3</v>
      </c>
      <c r="J9" s="28">
        <f t="shared" si="4"/>
        <v>3.8396695844986638E-2</v>
      </c>
      <c r="K9" s="28">
        <f>TTEST(F9:G9,B9:C9,2,3)</f>
        <v>4.1610395403310303E-2</v>
      </c>
      <c r="L9" s="28" t="s">
        <v>118</v>
      </c>
    </row>
  </sheetData>
  <mergeCells count="3">
    <mergeCell ref="B3:C3"/>
    <mergeCell ref="F3:G3"/>
    <mergeCell ref="A1:L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B2DF3-9942-1348-8125-ACF96B14DE83}">
  <dimension ref="A1:M8"/>
  <sheetViews>
    <sheetView workbookViewId="0">
      <selection activeCell="K8" sqref="K8"/>
    </sheetView>
  </sheetViews>
  <sheetFormatPr defaultColWidth="10.8125" defaultRowHeight="15"/>
  <cols>
    <col min="1" max="16384" width="10.8125" style="35"/>
  </cols>
  <sheetData>
    <row r="1" spans="1:13">
      <c r="A1" s="128" t="s">
        <v>14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</row>
    <row r="2" spans="1:13" ht="15.4">
      <c r="B2" s="151" t="s">
        <v>8</v>
      </c>
      <c r="C2" s="151"/>
      <c r="D2" s="151"/>
      <c r="E2" s="151" t="s">
        <v>34</v>
      </c>
      <c r="F2" s="151"/>
      <c r="G2" s="151"/>
      <c r="H2" s="153" t="s">
        <v>35</v>
      </c>
      <c r="I2" s="153"/>
      <c r="J2" s="153"/>
      <c r="K2" s="151" t="s">
        <v>36</v>
      </c>
      <c r="L2" s="151"/>
      <c r="M2" s="151"/>
    </row>
    <row r="3" spans="1:13">
      <c r="B3" s="20">
        <v>9.6468869999999992E-4</v>
      </c>
      <c r="C3" s="20">
        <v>1.16079458E-3</v>
      </c>
      <c r="D3" s="20">
        <v>8.9301229000000003E-4</v>
      </c>
      <c r="E3" s="20">
        <v>3.2301727900000001</v>
      </c>
      <c r="F3" s="20">
        <v>2.9944750199999999</v>
      </c>
      <c r="G3" s="20">
        <v>2.4974678199999998</v>
      </c>
      <c r="H3" s="20">
        <v>1.16581096</v>
      </c>
      <c r="I3" s="20">
        <v>1.1057671</v>
      </c>
      <c r="J3" s="20">
        <v>1.08567166</v>
      </c>
      <c r="K3" s="20">
        <v>0.487532723</v>
      </c>
      <c r="L3" s="20">
        <v>0.50774839900000002</v>
      </c>
      <c r="M3" s="20">
        <v>0.43160058600000001</v>
      </c>
    </row>
    <row r="4" spans="1:13">
      <c r="A4" s="19" t="s">
        <v>119</v>
      </c>
      <c r="B4" s="35">
        <f>AVERAGE(B3:D3)</f>
        <v>1.0061651899999999E-3</v>
      </c>
      <c r="E4" s="35">
        <f>AVERAGE(E3:G3)</f>
        <v>2.9073718766666672</v>
      </c>
      <c r="H4" s="35">
        <f>AVERAGE(H3:J3)</f>
        <v>1.1190832399999999</v>
      </c>
      <c r="K4" s="35">
        <f>AVERAGE(K3:M3)</f>
        <v>0.47562723600000001</v>
      </c>
    </row>
    <row r="5" spans="1:13">
      <c r="A5" s="36" t="s">
        <v>111</v>
      </c>
      <c r="B5" s="35">
        <f>STDEV(B3:D3)</f>
        <v>1.3862562218598372E-4</v>
      </c>
      <c r="E5" s="35">
        <f>STDEV(E3:G3)</f>
        <v>0.37403791445464585</v>
      </c>
      <c r="H5" s="35">
        <f>STDEV(H3:J3)</f>
        <v>4.1696121396326502E-2</v>
      </c>
      <c r="K5" s="35">
        <f>STDEV(K3:M3)</f>
        <v>3.9445250939766113E-2</v>
      </c>
    </row>
    <row r="6" spans="1:13">
      <c r="A6" s="36" t="s">
        <v>115</v>
      </c>
      <c r="H6" s="35">
        <f>FTEST(H3:J3,E3:G3)</f>
        <v>2.4548582328532433E-2</v>
      </c>
      <c r="I6" s="35" t="s">
        <v>118</v>
      </c>
      <c r="K6" s="35">
        <f>FTEST(K3:M3,E3:G3)</f>
        <v>2.1998086243372846E-2</v>
      </c>
      <c r="L6" s="35" t="s">
        <v>118</v>
      </c>
    </row>
    <row r="7" spans="1:13">
      <c r="A7" s="36" t="s">
        <v>147</v>
      </c>
      <c r="H7" s="35">
        <f>TTEST(H3:J3,E3:G3,2,3)</f>
        <v>1.3426837447647397E-2</v>
      </c>
      <c r="I7" s="35" t="s">
        <v>118</v>
      </c>
      <c r="K7" s="35">
        <f>TTEST(K3:M3,E3:G3,2,3)</f>
        <v>7.2838808319952084E-3</v>
      </c>
      <c r="L7" s="35" t="s">
        <v>116</v>
      </c>
    </row>
    <row r="8" spans="1:13">
      <c r="A8" s="55"/>
    </row>
  </sheetData>
  <mergeCells count="5"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1FB61-95B2-3A49-B90A-C3C7FA1A9391}">
  <dimension ref="A1:N5"/>
  <sheetViews>
    <sheetView workbookViewId="0">
      <selection activeCell="L5" sqref="L5"/>
    </sheetView>
  </sheetViews>
  <sheetFormatPr defaultColWidth="10.8125" defaultRowHeight="15"/>
  <cols>
    <col min="1" max="2" width="10.8125" style="35"/>
    <col min="3" max="3" width="10.8125" style="35" customWidth="1"/>
    <col min="4" max="16384" width="10.8125" style="35"/>
  </cols>
  <sheetData>
    <row r="1" spans="1:14">
      <c r="A1" s="109" t="s">
        <v>19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</row>
    <row r="2" spans="1:14" ht="15.4">
      <c r="A2" s="16"/>
      <c r="B2" s="108" t="s">
        <v>8</v>
      </c>
      <c r="C2" s="108"/>
      <c r="D2" s="108"/>
      <c r="E2" s="40" t="s">
        <v>119</v>
      </c>
      <c r="F2" s="40" t="s">
        <v>111</v>
      </c>
      <c r="G2" s="115" t="s">
        <v>26</v>
      </c>
      <c r="H2" s="115"/>
      <c r="I2" s="115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</row>
    <row r="3" spans="1:14">
      <c r="A3" s="37">
        <v>0</v>
      </c>
      <c r="B3" s="8">
        <v>0.82834768999999997</v>
      </c>
      <c r="C3" s="8">
        <v>0.73833627999999996</v>
      </c>
      <c r="D3" s="8">
        <v>1.6350578499999999</v>
      </c>
      <c r="E3" s="8">
        <f>AVERAGE(B3:D3)</f>
        <v>1.0672472733333331</v>
      </c>
      <c r="F3" s="8">
        <f>STDEV(B3:D3)</f>
        <v>0.49379363271861509</v>
      </c>
      <c r="G3" s="8">
        <v>0.35616144999999999</v>
      </c>
      <c r="H3" s="8">
        <v>1.3743869399999999</v>
      </c>
      <c r="I3" s="8">
        <v>2.27110404</v>
      </c>
      <c r="J3" s="8">
        <f>AVERAGE(G3:I3)</f>
        <v>1.3338841433333333</v>
      </c>
      <c r="K3" s="8">
        <f>STDEV(G3:I3)</f>
        <v>0.95811358311650252</v>
      </c>
      <c r="L3" s="20">
        <f>FTEST(G3:I3,B3:D3)</f>
        <v>0.41974394492531109</v>
      </c>
      <c r="M3" s="20">
        <f>TTEST(G3:I3,B3:D3,2,2)</f>
        <v>0.69037897680426963</v>
      </c>
      <c r="N3" s="20" t="s">
        <v>117</v>
      </c>
    </row>
    <row r="4" spans="1:14">
      <c r="A4" s="37">
        <v>1</v>
      </c>
      <c r="B4" s="8">
        <v>1.61971723</v>
      </c>
      <c r="C4" s="8">
        <v>1.3977949199999999</v>
      </c>
      <c r="D4" s="8">
        <v>1.1485701399999999</v>
      </c>
      <c r="E4" s="8">
        <f t="shared" ref="E4:E5" si="0">AVERAGE(B4:D4)</f>
        <v>1.3886940966666668</v>
      </c>
      <c r="F4" s="8">
        <f t="shared" ref="F4:F5" si="1">STDEV(B4:D4)</f>
        <v>0.23570535386977257</v>
      </c>
      <c r="G4" s="8">
        <v>2.4271199000000001</v>
      </c>
      <c r="H4" s="8">
        <v>3.1874429499999999</v>
      </c>
      <c r="I4" s="8">
        <v>3.0892658399999999</v>
      </c>
      <c r="J4" s="8">
        <f t="shared" ref="J4:J5" si="2">AVERAGE(G4:I4)</f>
        <v>2.9012762300000001</v>
      </c>
      <c r="K4" s="8">
        <f t="shared" ref="K4:K5" si="3">STDEV(G4:I4)</f>
        <v>0.41355514165742457</v>
      </c>
      <c r="L4" s="20">
        <f>FTEST(G4:I4,B4:D4)</f>
        <v>0.4903859121722593</v>
      </c>
      <c r="M4" s="20">
        <f>TTEST(G4:I4,B4:D4,2,2)</f>
        <v>5.3147980955304307E-3</v>
      </c>
      <c r="N4" s="20" t="s">
        <v>116</v>
      </c>
    </row>
    <row r="5" spans="1:14">
      <c r="A5" s="37">
        <v>2</v>
      </c>
      <c r="B5" s="8">
        <v>16.906832999999999</v>
      </c>
      <c r="C5" s="8">
        <v>13.096584399999999</v>
      </c>
      <c r="D5" s="8">
        <v>14.311242200000001</v>
      </c>
      <c r="E5" s="8">
        <f t="shared" si="0"/>
        <v>14.7715532</v>
      </c>
      <c r="F5" s="8">
        <f t="shared" si="1"/>
        <v>1.9463846641892772</v>
      </c>
      <c r="G5" s="8">
        <v>23.8669838</v>
      </c>
      <c r="H5" s="8">
        <v>21.140470499999999</v>
      </c>
      <c r="I5" s="8">
        <v>25.440346300000002</v>
      </c>
      <c r="J5" s="8">
        <f t="shared" si="2"/>
        <v>23.482600199999997</v>
      </c>
      <c r="K5" s="8">
        <f t="shared" si="3"/>
        <v>2.1755564892270978</v>
      </c>
      <c r="L5" s="20">
        <f t="shared" ref="L5" si="4">FTEST(G5:I5,B5:D5)</f>
        <v>0.88914659523646589</v>
      </c>
      <c r="M5" s="20">
        <f>TTEST(G5:I5,B5:D5,2,2)</f>
        <v>6.658342787647451E-3</v>
      </c>
      <c r="N5" s="20" t="s">
        <v>116</v>
      </c>
    </row>
  </sheetData>
  <mergeCells count="3">
    <mergeCell ref="B2:D2"/>
    <mergeCell ref="G2:I2"/>
    <mergeCell ref="A1:N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43832-EF36-B744-BC34-728709E7E2BA}">
  <dimension ref="A1:AD12"/>
  <sheetViews>
    <sheetView topLeftCell="G1" zoomScale="75" workbookViewId="0">
      <selection activeCell="AC13" sqref="AC13"/>
    </sheetView>
  </sheetViews>
  <sheetFormatPr defaultColWidth="10.8125" defaultRowHeight="15"/>
  <cols>
    <col min="1" max="20" width="10.8125" style="35"/>
    <col min="21" max="21" width="15.3125" style="35" bestFit="1" customWidth="1"/>
    <col min="22" max="22" width="10.8125" style="100"/>
    <col min="23" max="28" width="10.8125" style="35"/>
    <col min="29" max="29" width="15.3125" style="35" bestFit="1" customWidth="1"/>
    <col min="30" max="16384" width="10.8125" style="35"/>
  </cols>
  <sheetData>
    <row r="1" spans="1:30">
      <c r="A1" s="36" t="s">
        <v>192</v>
      </c>
    </row>
    <row r="2" spans="1:30" ht="15.4">
      <c r="A2" s="10" t="s">
        <v>32</v>
      </c>
      <c r="B2" s="154" t="s">
        <v>8</v>
      </c>
      <c r="C2" s="154"/>
      <c r="D2" s="154"/>
      <c r="E2" s="40" t="s">
        <v>119</v>
      </c>
      <c r="F2" s="40" t="s">
        <v>111</v>
      </c>
      <c r="G2" s="155" t="s">
        <v>26</v>
      </c>
      <c r="H2" s="155"/>
      <c r="I2" s="155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  <c r="O2" s="154" t="s">
        <v>28</v>
      </c>
      <c r="P2" s="154"/>
      <c r="Q2" s="154"/>
      <c r="R2" s="40" t="s">
        <v>119</v>
      </c>
      <c r="S2" s="40" t="s">
        <v>111</v>
      </c>
      <c r="T2" s="40" t="s">
        <v>115</v>
      </c>
      <c r="U2" s="40" t="s">
        <v>113</v>
      </c>
      <c r="V2" s="95" t="s">
        <v>120</v>
      </c>
      <c r="W2" s="154" t="s">
        <v>193</v>
      </c>
      <c r="X2" s="154"/>
      <c r="Y2" s="154"/>
      <c r="Z2" s="40" t="s">
        <v>119</v>
      </c>
      <c r="AA2" s="40" t="s">
        <v>111</v>
      </c>
      <c r="AB2" s="40" t="s">
        <v>115</v>
      </c>
      <c r="AC2" s="40" t="s">
        <v>113</v>
      </c>
      <c r="AD2" s="40" t="s">
        <v>120</v>
      </c>
    </row>
    <row r="3" spans="1:30">
      <c r="A3" s="98" t="s">
        <v>31</v>
      </c>
      <c r="B3" s="11">
        <v>0.98331387299999995</v>
      </c>
      <c r="C3" s="11">
        <v>0.98093123999999998</v>
      </c>
      <c r="D3" s="11">
        <v>1.0367385979999999</v>
      </c>
      <c r="E3" s="11">
        <f>AVERAGE(B3:D3)</f>
        <v>1.0003279036666666</v>
      </c>
      <c r="F3" s="11">
        <f>STDEV(B3:D3)</f>
        <v>3.155508249679826E-2</v>
      </c>
      <c r="G3" s="11">
        <v>0.87092327599999997</v>
      </c>
      <c r="H3" s="11">
        <v>0.69128303099999999</v>
      </c>
      <c r="I3" s="11">
        <v>0.65770820600000002</v>
      </c>
      <c r="J3" s="8">
        <f>AVERAGE(G3:I3)</f>
        <v>0.73997150433333336</v>
      </c>
      <c r="K3" s="8">
        <f>STDEV(G3:I3)</f>
        <v>0.11464332555986159</v>
      </c>
      <c r="L3" s="20">
        <f>FTEST(G3:I3,B3:D3)</f>
        <v>0.14084959855046383</v>
      </c>
      <c r="M3" s="20">
        <f>TTEST(G3:I3,B3:D3,2,2)</f>
        <v>1.9227878996501857E-2</v>
      </c>
      <c r="N3" s="20" t="s">
        <v>118</v>
      </c>
      <c r="O3" s="11">
        <v>4.6942232610000003</v>
      </c>
      <c r="P3" s="11">
        <v>3.5218879969999999</v>
      </c>
      <c r="Q3" s="11">
        <v>4.0913786190000003</v>
      </c>
      <c r="R3" s="8">
        <f>AVERAGE(O3:Q3)</f>
        <v>4.1024966256666664</v>
      </c>
      <c r="S3" s="8">
        <f>STDEV(O3:Q3)</f>
        <v>0.58624670605358142</v>
      </c>
      <c r="T3" s="20">
        <f>FTEST(O3:Q3,B3:D3)</f>
        <v>5.777652102174507E-3</v>
      </c>
      <c r="U3" s="20">
        <f>TTEST(O3:Q3,B3:D3,2,3)</f>
        <v>1.1516762176896374E-2</v>
      </c>
      <c r="V3" s="99" t="s">
        <v>118</v>
      </c>
      <c r="W3" s="11">
        <v>3.9037739060000001</v>
      </c>
      <c r="X3" s="11">
        <v>2.998876503</v>
      </c>
      <c r="Y3" s="11">
        <v>2.7151491590000001</v>
      </c>
      <c r="Z3" s="8">
        <f>AVERAGE(W3:Y3)</f>
        <v>3.2059331893333329</v>
      </c>
      <c r="AA3" s="8">
        <f>STDEV(W3:Y3)</f>
        <v>0.62077495987814479</v>
      </c>
      <c r="AB3" s="20">
        <f>FTEST(W3:Y3,O3:Q3)</f>
        <v>0.94283446104637891</v>
      </c>
      <c r="AC3" s="20">
        <f>TTEST(W3:Y3,O3:Q3,2,2)</f>
        <v>0.14309103275288401</v>
      </c>
      <c r="AD3" s="20" t="s">
        <v>117</v>
      </c>
    </row>
    <row r="4" spans="1:30">
      <c r="A4" s="98" t="s">
        <v>107</v>
      </c>
      <c r="B4" s="11">
        <v>569.79661180000005</v>
      </c>
      <c r="C4" s="11">
        <v>567.96148989999995</v>
      </c>
      <c r="D4" s="11">
        <v>556.30657759999997</v>
      </c>
      <c r="E4" s="11">
        <f>AVERAGE(B4:D4)</f>
        <v>564.6882264333334</v>
      </c>
      <c r="F4" s="11">
        <f>STDEV(B4:D4)</f>
        <v>7.3164845363708499</v>
      </c>
      <c r="G4" s="11">
        <v>592.24641970000005</v>
      </c>
      <c r="H4" s="11">
        <v>589.3377193</v>
      </c>
      <c r="I4" s="11">
        <v>520.29122210000003</v>
      </c>
      <c r="J4" s="8">
        <f t="shared" ref="J4" si="0">AVERAGE(G4:I4)</f>
        <v>567.29178703333343</v>
      </c>
      <c r="K4" s="8">
        <f>STDEV(G4:I4)</f>
        <v>40.729657039356496</v>
      </c>
      <c r="L4" s="20">
        <f>FTEST(G4:I4,B4:D4)</f>
        <v>6.2520232967304384E-2</v>
      </c>
      <c r="M4" s="20">
        <f>TTEST(G4:I4,B4:D4,2,2)</f>
        <v>0.91847139974017777</v>
      </c>
      <c r="N4" s="20" t="s">
        <v>117</v>
      </c>
      <c r="O4" s="11">
        <v>338.35993919999999</v>
      </c>
      <c r="P4" s="11">
        <v>310.67066199999999</v>
      </c>
      <c r="Q4" s="11">
        <v>301.28480009999998</v>
      </c>
      <c r="R4" s="8">
        <f t="shared" ref="R4" si="1">AVERAGE(O4:Q4)</f>
        <v>316.77180043333334</v>
      </c>
      <c r="S4" s="8">
        <f>STDEV(O4:Q4)</f>
        <v>19.275876178739839</v>
      </c>
      <c r="T4" s="20">
        <f>FTEST(O4:Q4,B4:D4)</f>
        <v>0.25185679312070597</v>
      </c>
      <c r="U4" s="20">
        <f>TTEST(O4:Q4,B4:D4,2,2)</f>
        <v>3.1405410446133476E-5</v>
      </c>
      <c r="V4" s="99" t="s">
        <v>116</v>
      </c>
      <c r="W4" s="11">
        <v>472.85328850000002</v>
      </c>
      <c r="X4" s="11">
        <v>474.44320299999998</v>
      </c>
      <c r="Y4" s="11">
        <v>464.72638849999998</v>
      </c>
      <c r="Z4" s="8">
        <f t="shared" ref="Z4" si="2">AVERAGE(W4:Y4)</f>
        <v>470.67429333333331</v>
      </c>
      <c r="AA4" s="8">
        <f>STDEV(W4:Y4)</f>
        <v>5.2120184150787638</v>
      </c>
      <c r="AB4" s="20">
        <f>FTEST(W4:Y4,O4:Q4)</f>
        <v>0.13626016631408935</v>
      </c>
      <c r="AC4" s="20">
        <f>TTEST(W4:Y4,O4:Q4,2,2)</f>
        <v>1.8205306397120545E-4</v>
      </c>
      <c r="AD4" s="20" t="s">
        <v>116</v>
      </c>
    </row>
    <row r="5" spans="1:30">
      <c r="A5" s="12"/>
      <c r="B5" s="12"/>
      <c r="C5" s="12"/>
      <c r="D5" s="12"/>
      <c r="E5" s="12"/>
      <c r="F5" s="12"/>
      <c r="G5" s="12"/>
      <c r="H5" s="12"/>
      <c r="I5" s="12"/>
      <c r="J5" s="8"/>
      <c r="K5" s="8"/>
      <c r="L5" s="20"/>
      <c r="M5" s="20"/>
      <c r="N5" s="20"/>
      <c r="O5" s="12"/>
      <c r="P5" s="12"/>
      <c r="Q5" s="12"/>
      <c r="R5" s="12"/>
      <c r="S5" s="12"/>
      <c r="T5" s="12"/>
      <c r="U5" s="12"/>
      <c r="W5" s="12"/>
      <c r="X5" s="12"/>
      <c r="Y5" s="12"/>
    </row>
    <row r="6" spans="1:30" ht="15.4">
      <c r="A6" s="10" t="s">
        <v>66</v>
      </c>
      <c r="B6" s="154" t="s">
        <v>8</v>
      </c>
      <c r="C6" s="154"/>
      <c r="D6" s="154"/>
      <c r="E6" s="40" t="s">
        <v>119</v>
      </c>
      <c r="F6" s="40" t="s">
        <v>111</v>
      </c>
      <c r="G6" s="155" t="s">
        <v>26</v>
      </c>
      <c r="H6" s="155"/>
      <c r="I6" s="155"/>
      <c r="J6" s="40" t="s">
        <v>119</v>
      </c>
      <c r="K6" s="40" t="s">
        <v>111</v>
      </c>
      <c r="L6" s="40" t="s">
        <v>115</v>
      </c>
      <c r="M6" s="40" t="s">
        <v>113</v>
      </c>
      <c r="N6" s="40" t="s">
        <v>120</v>
      </c>
      <c r="O6" s="154" t="s">
        <v>28</v>
      </c>
      <c r="P6" s="154"/>
      <c r="Q6" s="154"/>
      <c r="R6" s="40" t="s">
        <v>119</v>
      </c>
      <c r="S6" s="40" t="s">
        <v>111</v>
      </c>
      <c r="T6" s="40" t="s">
        <v>115</v>
      </c>
      <c r="U6" s="40" t="s">
        <v>113</v>
      </c>
      <c r="V6" s="95" t="s">
        <v>120</v>
      </c>
      <c r="W6" s="154" t="s">
        <v>193</v>
      </c>
      <c r="X6" s="154"/>
      <c r="Y6" s="154"/>
      <c r="Z6" s="40" t="s">
        <v>119</v>
      </c>
      <c r="AA6" s="40" t="s">
        <v>111</v>
      </c>
      <c r="AB6" s="40" t="s">
        <v>115</v>
      </c>
      <c r="AC6" s="40" t="s">
        <v>113</v>
      </c>
      <c r="AD6" s="40" t="s">
        <v>120</v>
      </c>
    </row>
    <row r="7" spans="1:30">
      <c r="A7" s="98" t="s">
        <v>31</v>
      </c>
      <c r="B7" s="11">
        <v>1.0050626519999999</v>
      </c>
      <c r="C7" s="11">
        <v>1.1030381359999999</v>
      </c>
      <c r="D7" s="11">
        <v>0.90202035400000002</v>
      </c>
      <c r="E7" s="11">
        <f>AVERAGE(B7:D7)</f>
        <v>1.0033737140000001</v>
      </c>
      <c r="F7" s="11">
        <f>STDEV(B7:D7)</f>
        <v>0.1005195331949256</v>
      </c>
      <c r="G7" s="11">
        <v>0.63791002399999996</v>
      </c>
      <c r="H7" s="11">
        <v>0.82638152200000003</v>
      </c>
      <c r="I7" s="11">
        <v>1.0880362859999999</v>
      </c>
      <c r="J7" s="8">
        <f>AVERAGE(G7:I7)</f>
        <v>0.85077594400000001</v>
      </c>
      <c r="K7" s="8">
        <f>STDEV(G7:I7)</f>
        <v>0.22605249125824442</v>
      </c>
      <c r="L7" s="20">
        <f>FTEST(G7:I7,B7:D7)</f>
        <v>0.33018077832317971</v>
      </c>
      <c r="M7" s="20">
        <f>TTEST(G7:I7,B7:D7,2,2)</f>
        <v>0.34554406877445326</v>
      </c>
      <c r="N7" s="20" t="s">
        <v>117</v>
      </c>
      <c r="O7" s="11">
        <v>1.010751862</v>
      </c>
      <c r="P7" s="11">
        <v>2.0428951639999999</v>
      </c>
      <c r="Q7" s="11">
        <v>1.7229467279999999</v>
      </c>
      <c r="R7" s="8">
        <f>AVERAGE(O7:Q7)</f>
        <v>1.5921979180000001</v>
      </c>
      <c r="S7" s="8">
        <f>STDEV(O7:Q7)</f>
        <v>0.52834779024159495</v>
      </c>
      <c r="T7" s="20">
        <f>FTEST(O7:Q7,B7:D7)</f>
        <v>6.9863316810629073E-2</v>
      </c>
      <c r="U7" s="20">
        <f>TTEST(O7:Q7,B7:D7,2,2)</f>
        <v>0.13079705130106181</v>
      </c>
      <c r="V7" s="99" t="s">
        <v>117</v>
      </c>
      <c r="W7" s="11">
        <v>1.208331756</v>
      </c>
      <c r="X7" s="11">
        <v>1.685559867</v>
      </c>
      <c r="Y7" s="11">
        <v>1.374256425</v>
      </c>
      <c r="Z7" s="8">
        <f>AVERAGE(W7:Y7)</f>
        <v>1.4227160160000001</v>
      </c>
      <c r="AA7" s="8">
        <f>STDEV(W7:Y7)</f>
        <v>0.24227652889223827</v>
      </c>
      <c r="AB7" s="20">
        <f>FTEST(W7:Y7,O7:Q7)</f>
        <v>0.34747987208246162</v>
      </c>
      <c r="AC7" s="20">
        <f>TTEST(W7:Y7,O7:Q7,2,2)</f>
        <v>0.6400888797345059</v>
      </c>
      <c r="AD7" s="20" t="s">
        <v>117</v>
      </c>
    </row>
    <row r="8" spans="1:30">
      <c r="A8" s="98" t="s">
        <v>107</v>
      </c>
      <c r="B8" s="11">
        <v>763.63645799999995</v>
      </c>
      <c r="C8" s="11">
        <v>678.33011550000003</v>
      </c>
      <c r="D8" s="11">
        <v>751.30907100000002</v>
      </c>
      <c r="E8" s="11">
        <f>AVERAGE(B8:D8)</f>
        <v>731.0918815</v>
      </c>
      <c r="F8" s="11">
        <f>STDEV(B8:D8)</f>
        <v>46.106876722903344</v>
      </c>
      <c r="G8" s="11">
        <v>764.8470658</v>
      </c>
      <c r="H8" s="11">
        <v>753.64609180000002</v>
      </c>
      <c r="I8" s="11">
        <v>748.41542240000001</v>
      </c>
      <c r="J8" s="8">
        <f t="shared" ref="J8" si="3">AVERAGE(G8:I8)</f>
        <v>755.63619333333327</v>
      </c>
      <c r="K8" s="8">
        <f>STDEV(G8:I8)</f>
        <v>8.3946473595334847</v>
      </c>
      <c r="L8" s="20">
        <f>FTEST(G8:I8,B8:D8)</f>
        <v>6.4171241763449072E-2</v>
      </c>
      <c r="M8" s="20">
        <f>TTEST(G8:I8,B8:D8,2,2)</f>
        <v>0.41564954679057192</v>
      </c>
      <c r="N8" s="20" t="s">
        <v>117</v>
      </c>
      <c r="O8" s="11">
        <v>239.45127299999999</v>
      </c>
      <c r="P8" s="11">
        <v>232.0132998</v>
      </c>
      <c r="Q8" s="11">
        <v>256.89863730000002</v>
      </c>
      <c r="R8" s="8">
        <f t="shared" ref="R8" si="4">AVERAGE(O8:Q8)</f>
        <v>242.78773670000001</v>
      </c>
      <c r="S8" s="8">
        <f>STDEV(O8:Q8)</f>
        <v>12.773762098077846</v>
      </c>
      <c r="T8" s="20">
        <f>FTEST(O8:Q8,B8:D8)</f>
        <v>0.14256711734444474</v>
      </c>
      <c r="U8" s="20">
        <f>TTEST(O8:Q8,B8:D8,2,2)</f>
        <v>6.0149930681422638E-5</v>
      </c>
      <c r="V8" s="99" t="s">
        <v>116</v>
      </c>
      <c r="W8" s="11">
        <v>411.0492519</v>
      </c>
      <c r="X8" s="11">
        <v>430.82280639999999</v>
      </c>
      <c r="Y8" s="11">
        <v>412.61078850000001</v>
      </c>
      <c r="Z8" s="8">
        <f t="shared" ref="Z8" si="5">AVERAGE(W8:Y8)</f>
        <v>418.16094893333337</v>
      </c>
      <c r="AA8" s="8">
        <f>STDEV(W8:Y8)</f>
        <v>10.993251339704806</v>
      </c>
      <c r="AB8" s="20">
        <f>FTEST(W8:Y8,O8:Q8)</f>
        <v>0.85100578225685775</v>
      </c>
      <c r="AC8" s="20">
        <f>TTEST(W8:Y8,O8:Q8,2,2)</f>
        <v>5.570511398983381E-5</v>
      </c>
      <c r="AD8" s="20" t="s">
        <v>116</v>
      </c>
    </row>
    <row r="9" spans="1:30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W9" s="12"/>
      <c r="X9" s="12"/>
      <c r="Y9" s="12"/>
    </row>
    <row r="10" spans="1:30" ht="15.4">
      <c r="A10" s="10" t="s">
        <v>33</v>
      </c>
      <c r="B10" s="154" t="s">
        <v>8</v>
      </c>
      <c r="C10" s="154"/>
      <c r="D10" s="154"/>
      <c r="E10" s="40" t="s">
        <v>119</v>
      </c>
      <c r="F10" s="40" t="s">
        <v>111</v>
      </c>
      <c r="G10" s="155" t="s">
        <v>26</v>
      </c>
      <c r="H10" s="155"/>
      <c r="I10" s="155"/>
      <c r="J10" s="40" t="s">
        <v>119</v>
      </c>
      <c r="K10" s="40" t="s">
        <v>111</v>
      </c>
      <c r="L10" s="40" t="s">
        <v>115</v>
      </c>
      <c r="M10" s="40" t="s">
        <v>113</v>
      </c>
      <c r="N10" s="40" t="s">
        <v>120</v>
      </c>
      <c r="O10" s="154" t="s">
        <v>28</v>
      </c>
      <c r="P10" s="154"/>
      <c r="Q10" s="154"/>
      <c r="R10" s="40" t="s">
        <v>119</v>
      </c>
      <c r="S10" s="40" t="s">
        <v>111</v>
      </c>
      <c r="T10" s="40" t="s">
        <v>115</v>
      </c>
      <c r="U10" s="40" t="s">
        <v>113</v>
      </c>
      <c r="V10" s="95" t="s">
        <v>120</v>
      </c>
      <c r="W10" s="154" t="s">
        <v>193</v>
      </c>
      <c r="X10" s="154"/>
      <c r="Y10" s="154"/>
      <c r="Z10" s="40" t="s">
        <v>119</v>
      </c>
      <c r="AA10" s="40" t="s">
        <v>111</v>
      </c>
      <c r="AB10" s="40" t="s">
        <v>115</v>
      </c>
      <c r="AC10" s="40" t="s">
        <v>113</v>
      </c>
      <c r="AD10" s="40" t="s">
        <v>120</v>
      </c>
    </row>
    <row r="11" spans="1:30">
      <c r="A11" s="98" t="s">
        <v>31</v>
      </c>
      <c r="B11" s="11">
        <v>1.0532204839999999</v>
      </c>
      <c r="C11" s="11">
        <v>1.0274590800000001</v>
      </c>
      <c r="D11" s="11">
        <v>0.92409403899999998</v>
      </c>
      <c r="E11" s="11">
        <f>AVERAGE(B11:D11)</f>
        <v>1.0015912009999999</v>
      </c>
      <c r="F11" s="11">
        <f>STDEV(B11:D11)</f>
        <v>6.8339374247599644E-2</v>
      </c>
      <c r="G11" s="11">
        <v>1.117463798</v>
      </c>
      <c r="H11" s="11">
        <v>1.0419055100000001</v>
      </c>
      <c r="I11" s="11">
        <v>1.2599843479999999</v>
      </c>
      <c r="J11" s="8">
        <f>AVERAGE(G11:I11)</f>
        <v>1.1397845520000001</v>
      </c>
      <c r="K11" s="8">
        <f>STDEV(G11:I11)</f>
        <v>0.11073959066297803</v>
      </c>
      <c r="L11" s="20">
        <f>FTEST(G11:I11,B11:D11)</f>
        <v>0.5516003924090932</v>
      </c>
      <c r="M11" s="20">
        <f>TTEST(G11:I11,B11:D11,2,2)</f>
        <v>0.13969706864332954</v>
      </c>
      <c r="N11" s="20" t="s">
        <v>117</v>
      </c>
      <c r="O11" s="11">
        <v>0.85307997700000004</v>
      </c>
      <c r="P11" s="11">
        <v>0.58449115799999996</v>
      </c>
      <c r="Q11" s="11">
        <v>1.1012339980000001</v>
      </c>
      <c r="R11" s="8">
        <f>AVERAGE(O11:Q11)</f>
        <v>0.84626837766666674</v>
      </c>
      <c r="S11" s="8">
        <f>STDEV(O11:Q11)</f>
        <v>0.25843875306719133</v>
      </c>
      <c r="T11" s="20">
        <f>FTEST(O11:Q11,B11:D11)</f>
        <v>0.13070847810913946</v>
      </c>
      <c r="U11" s="20">
        <f>TTEST(O11:Q11,B11:D11,2,2)</f>
        <v>0.37117081074916058</v>
      </c>
      <c r="V11" s="99" t="s">
        <v>117</v>
      </c>
      <c r="W11" s="11">
        <v>1.7422545890000001</v>
      </c>
      <c r="X11" s="11">
        <v>2.134072948</v>
      </c>
      <c r="Y11" s="11">
        <v>2.9435064870000001</v>
      </c>
      <c r="Z11" s="8">
        <f>AVERAGE(W11:Y11)</f>
        <v>2.2732780080000001</v>
      </c>
      <c r="AA11" s="8">
        <f>STDEV(W11:Y11)</f>
        <v>0.61260514783941589</v>
      </c>
      <c r="AB11" s="20">
        <f>FTEST(W11:Y11,O11:Q11)</f>
        <v>0.30216813861252806</v>
      </c>
      <c r="AC11" s="20">
        <f>TTEST(W11:Y11,O11:Q11,2,2)</f>
        <v>2.0521027353401326E-2</v>
      </c>
      <c r="AD11" s="20" t="s">
        <v>118</v>
      </c>
    </row>
    <row r="12" spans="1:30">
      <c r="A12" s="98" t="s">
        <v>107</v>
      </c>
      <c r="B12" s="11">
        <v>747.16661239999996</v>
      </c>
      <c r="C12" s="11">
        <v>743.49606930000004</v>
      </c>
      <c r="D12" s="11">
        <v>713.59417929999995</v>
      </c>
      <c r="E12" s="11">
        <f>AVERAGE(B12:D12)</f>
        <v>734.75228699999991</v>
      </c>
      <c r="F12" s="11">
        <f>STDEV(B12:D12)</f>
        <v>18.415139498408365</v>
      </c>
      <c r="G12" s="11">
        <v>778.45745599999998</v>
      </c>
      <c r="H12" s="11">
        <v>762.59595049999996</v>
      </c>
      <c r="I12" s="11">
        <v>756.97083580000003</v>
      </c>
      <c r="J12" s="8">
        <f t="shared" ref="J12" si="6">AVERAGE(G12:I12)</f>
        <v>766.00808076666669</v>
      </c>
      <c r="K12" s="8">
        <f>STDEV(G12:I12)</f>
        <v>11.142292700440455</v>
      </c>
      <c r="L12" s="20">
        <f>FTEST(G12:I12,B12:D12)</f>
        <v>0.53597776402505282</v>
      </c>
      <c r="M12" s="20">
        <f>TTEST(G12:I12,B12:D12,2,2)</f>
        <v>6.5690993029768635E-2</v>
      </c>
      <c r="N12" s="20" t="s">
        <v>117</v>
      </c>
      <c r="O12" s="11">
        <v>300.49066779999998</v>
      </c>
      <c r="P12" s="11">
        <v>310.5034033</v>
      </c>
      <c r="Q12" s="11">
        <v>312.32522619999997</v>
      </c>
      <c r="R12" s="8">
        <f t="shared" ref="R12" si="7">AVERAGE(O12:Q12)</f>
        <v>307.77309909999997</v>
      </c>
      <c r="S12" s="8">
        <f>STDEV(O12:Q12)</f>
        <v>6.3722142069421901</v>
      </c>
      <c r="T12" s="20">
        <f>FTEST(O12:Q12,B12:D12)</f>
        <v>0.21386731835270206</v>
      </c>
      <c r="U12" s="20">
        <f>TTEST(O12:Q12,B12:D12,2,2)</f>
        <v>2.878770611994756E-6</v>
      </c>
      <c r="V12" s="99" t="s">
        <v>116</v>
      </c>
      <c r="W12" s="11">
        <v>586.46850280000001</v>
      </c>
      <c r="X12" s="11">
        <v>584.3617812</v>
      </c>
      <c r="Y12" s="11">
        <v>551.50695629999996</v>
      </c>
      <c r="Z12" s="8">
        <f t="shared" ref="Z12" si="8">AVERAGE(W12:Y12)</f>
        <v>574.11241343333336</v>
      </c>
      <c r="AA12" s="8">
        <f>STDEV(W12:Y12)</f>
        <v>19.605218390270636</v>
      </c>
      <c r="AB12" s="20">
        <f>FTEST(W12:Y12,O12:Q12)</f>
        <v>0.19109651208193859</v>
      </c>
      <c r="AC12" s="20">
        <f>TTEST(W12:Y12,O12:Q12,2,2)</f>
        <v>2.3611513927502983E-5</v>
      </c>
      <c r="AD12" s="20" t="s">
        <v>116</v>
      </c>
    </row>
  </sheetData>
  <mergeCells count="12">
    <mergeCell ref="B10:D10"/>
    <mergeCell ref="G10:I10"/>
    <mergeCell ref="O10:Q10"/>
    <mergeCell ref="W10:Y10"/>
    <mergeCell ref="B2:D2"/>
    <mergeCell ref="G2:I2"/>
    <mergeCell ref="O2:Q2"/>
    <mergeCell ref="W2:Y2"/>
    <mergeCell ref="B6:D6"/>
    <mergeCell ref="G6:I6"/>
    <mergeCell ref="O6:Q6"/>
    <mergeCell ref="W6:Y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D37E3-F387-3F46-A765-51711987174D}">
  <dimension ref="A1:AD35"/>
  <sheetViews>
    <sheetView topLeftCell="D1" zoomScale="75" workbookViewId="0">
      <selection activeCell="T16" sqref="T16"/>
    </sheetView>
  </sheetViews>
  <sheetFormatPr defaultColWidth="10.8125" defaultRowHeight="15"/>
  <cols>
    <col min="1" max="16384" width="10.8125" style="35"/>
  </cols>
  <sheetData>
    <row r="1" spans="1:30">
      <c r="A1" s="36" t="s">
        <v>150</v>
      </c>
      <c r="V1" s="100"/>
    </row>
    <row r="2" spans="1:30" ht="15.4">
      <c r="A2" s="10" t="s">
        <v>32</v>
      </c>
      <c r="B2" s="154" t="s">
        <v>151</v>
      </c>
      <c r="C2" s="154"/>
      <c r="D2" s="154"/>
      <c r="E2" s="40" t="s">
        <v>119</v>
      </c>
      <c r="F2" s="40" t="s">
        <v>111</v>
      </c>
      <c r="G2" s="155" t="s">
        <v>153</v>
      </c>
      <c r="H2" s="155"/>
      <c r="I2" s="155"/>
      <c r="J2" s="40" t="s">
        <v>119</v>
      </c>
      <c r="K2" s="40" t="s">
        <v>111</v>
      </c>
      <c r="L2" s="40" t="s">
        <v>115</v>
      </c>
      <c r="M2" s="40" t="s">
        <v>113</v>
      </c>
      <c r="N2" s="40" t="s">
        <v>120</v>
      </c>
      <c r="O2" s="154" t="s">
        <v>154</v>
      </c>
      <c r="P2" s="154"/>
      <c r="Q2" s="154"/>
      <c r="R2" s="40" t="s">
        <v>119</v>
      </c>
      <c r="S2" s="40" t="s">
        <v>111</v>
      </c>
      <c r="T2" s="40" t="s">
        <v>115</v>
      </c>
      <c r="U2" s="40" t="s">
        <v>113</v>
      </c>
      <c r="V2" s="95" t="s">
        <v>120</v>
      </c>
      <c r="W2" s="154" t="s">
        <v>155</v>
      </c>
      <c r="X2" s="154"/>
      <c r="Y2" s="154"/>
      <c r="Z2" s="40" t="s">
        <v>119</v>
      </c>
      <c r="AA2" s="40" t="s">
        <v>111</v>
      </c>
      <c r="AB2" s="40" t="s">
        <v>115</v>
      </c>
      <c r="AC2" s="40" t="s">
        <v>113</v>
      </c>
      <c r="AD2" s="40" t="s">
        <v>120</v>
      </c>
    </row>
    <row r="3" spans="1:30">
      <c r="A3" s="98" t="s">
        <v>31</v>
      </c>
      <c r="B3" s="8">
        <v>0.85373982999999998</v>
      </c>
      <c r="C3" s="8">
        <v>0.80006385000000002</v>
      </c>
      <c r="D3" s="8">
        <v>1.4640294300000001</v>
      </c>
      <c r="E3" s="8">
        <v>1.13421891</v>
      </c>
      <c r="F3" s="11">
        <f>STDEV(B3:D3)</f>
        <v>0.36882353461645562</v>
      </c>
      <c r="G3" s="8">
        <v>1.13421891</v>
      </c>
      <c r="H3" s="8">
        <v>1.1518448699999999</v>
      </c>
      <c r="I3" s="8">
        <v>0.84945625999999996</v>
      </c>
      <c r="J3" s="8">
        <f>AVERAGE(G3:I3)</f>
        <v>1.0451733466666668</v>
      </c>
      <c r="K3" s="8">
        <f>STDEV(G3:I3)</f>
        <v>0.16972493077460823</v>
      </c>
      <c r="L3" s="20">
        <f>FTEST(G3:I3,B3:D3)</f>
        <v>0.34951486188703007</v>
      </c>
      <c r="M3" s="20">
        <f>TTEST(G3:I3,B3:D3,2,2)</f>
        <v>0.98113885524727751</v>
      </c>
      <c r="N3" s="20" t="s">
        <v>117</v>
      </c>
      <c r="O3" s="8">
        <v>1.5680133700000001</v>
      </c>
      <c r="P3" s="8">
        <v>1.9130057899999999</v>
      </c>
      <c r="Q3" s="8">
        <v>2.1038044199999999</v>
      </c>
      <c r="R3" s="8">
        <f>AVERAGE(O3:Q3)</f>
        <v>1.8616078600000001</v>
      </c>
      <c r="S3" s="8">
        <f>STDEV(O3:Q3)</f>
        <v>0.27156826530586831</v>
      </c>
      <c r="T3" s="20">
        <f>FTEST(O3:Q3,B3:D3)</f>
        <v>0.70311068441202385</v>
      </c>
      <c r="U3" s="20">
        <f>TTEST(O3:Q3,B3:D3,2,2)</f>
        <v>3.5880774148194516E-2</v>
      </c>
      <c r="V3" s="99" t="s">
        <v>118</v>
      </c>
      <c r="W3" s="8">
        <v>1.8663451099999999</v>
      </c>
      <c r="X3" s="8">
        <v>3.54815952</v>
      </c>
      <c r="Y3" s="8">
        <v>3.4531317399999999</v>
      </c>
      <c r="Z3" s="8">
        <f>AVERAGE(W3:Y3)</f>
        <v>2.9558787899999999</v>
      </c>
      <c r="AA3" s="8">
        <f>STDEV(W3:Y3)</f>
        <v>0.94475938716357366</v>
      </c>
      <c r="AB3" s="20">
        <f>FTEST(W3:Y3,O3:Q3)</f>
        <v>0.15263960498186216</v>
      </c>
      <c r="AC3" s="20">
        <f>TTEST(W3:Y3,O3:Q3,2,2)</f>
        <v>0.12609353304758586</v>
      </c>
      <c r="AD3" s="20" t="s">
        <v>117</v>
      </c>
    </row>
    <row r="4" spans="1:30">
      <c r="A4" s="98" t="s">
        <v>107</v>
      </c>
      <c r="B4" s="8">
        <v>26.1358946</v>
      </c>
      <c r="C4" s="8">
        <v>24.582627800000001</v>
      </c>
      <c r="D4" s="8">
        <v>25.5622805</v>
      </c>
      <c r="E4" s="8">
        <v>28.502226700000001</v>
      </c>
      <c r="F4" s="11">
        <f>STDEV(B4:D4)</f>
        <v>0.78542878950697326</v>
      </c>
      <c r="G4" s="8">
        <v>28.502226700000001</v>
      </c>
      <c r="H4" s="8">
        <v>27.9447805</v>
      </c>
      <c r="I4" s="8">
        <v>29.0738293</v>
      </c>
      <c r="J4" s="8">
        <f t="shared" ref="J4" si="0">AVERAGE(G4:I4)</f>
        <v>28.5069455</v>
      </c>
      <c r="K4" s="8">
        <f>STDEV(G4:I4)</f>
        <v>0.56453919128829289</v>
      </c>
      <c r="L4" s="20">
        <f>FTEST(G4:I4,B4:D4)</f>
        <v>0.6812815665075953</v>
      </c>
      <c r="M4" s="20">
        <f>TTEST(G4:I4,B4:D4,2,2)</f>
        <v>5.2750554160310853E-3</v>
      </c>
      <c r="N4" s="20" t="s">
        <v>117</v>
      </c>
      <c r="O4" s="8">
        <v>22.1543001</v>
      </c>
      <c r="P4" s="8">
        <v>24.254100699999999</v>
      </c>
      <c r="Q4" s="8">
        <v>21.547308000000001</v>
      </c>
      <c r="R4" s="8">
        <f t="shared" ref="R4" si="1">AVERAGE(O4:Q4)</f>
        <v>22.651902933333332</v>
      </c>
      <c r="S4" s="8">
        <f>STDEV(O4:Q4)</f>
        <v>1.4203478852025442</v>
      </c>
      <c r="T4" s="20">
        <f>FTEST(O4:Q4,B4:D4)</f>
        <v>0.46836088919289531</v>
      </c>
      <c r="U4" s="20">
        <f>TTEST(O4:Q4,B4:D4,2,2)</f>
        <v>4.1496743167028276E-2</v>
      </c>
      <c r="V4" s="99" t="s">
        <v>118</v>
      </c>
      <c r="W4" s="8">
        <v>30.3832831</v>
      </c>
      <c r="X4" s="8">
        <v>30.2554941</v>
      </c>
      <c r="Y4" s="8">
        <v>27.5354277</v>
      </c>
      <c r="Z4" s="8">
        <f t="shared" ref="Z4" si="2">AVERAGE(W4:Y4)</f>
        <v>29.391401633333334</v>
      </c>
      <c r="AA4" s="8">
        <f>STDEV(W4:Y4)</f>
        <v>1.6085900466059877</v>
      </c>
      <c r="AB4" s="20">
        <f>FTEST(W4:Y4,O4:Q4)</f>
        <v>0.87618240882673459</v>
      </c>
      <c r="AC4" s="20">
        <f>TTEST(W4:Y4,O4:Q4,2,2)</f>
        <v>5.5440957046847322E-3</v>
      </c>
      <c r="AD4" s="20" t="s">
        <v>116</v>
      </c>
    </row>
    <row r="5" spans="1:30">
      <c r="A5" s="12"/>
      <c r="B5" s="12"/>
      <c r="C5" s="12"/>
      <c r="D5" s="12"/>
      <c r="E5" s="12"/>
      <c r="F5" s="12"/>
      <c r="G5" s="12"/>
      <c r="H5" s="12"/>
      <c r="I5" s="12"/>
      <c r="J5" s="51"/>
      <c r="K5" s="51"/>
      <c r="L5" s="101"/>
      <c r="M5" s="101"/>
      <c r="N5" s="101"/>
      <c r="O5" s="12"/>
      <c r="P5" s="12"/>
      <c r="Q5" s="12"/>
      <c r="R5" s="12"/>
      <c r="S5" s="12"/>
      <c r="T5" s="12"/>
      <c r="U5" s="12"/>
      <c r="V5" s="100"/>
      <c r="W5" s="12"/>
      <c r="X5" s="12"/>
      <c r="Y5" s="12"/>
    </row>
    <row r="6" spans="1:30" ht="15.4">
      <c r="A6" s="10" t="s">
        <v>66</v>
      </c>
      <c r="B6" s="154" t="s">
        <v>151</v>
      </c>
      <c r="C6" s="154"/>
      <c r="D6" s="154"/>
      <c r="E6" s="40" t="s">
        <v>119</v>
      </c>
      <c r="F6" s="40" t="s">
        <v>111</v>
      </c>
      <c r="G6" s="155" t="s">
        <v>153</v>
      </c>
      <c r="H6" s="155"/>
      <c r="I6" s="155"/>
      <c r="J6" s="40" t="s">
        <v>119</v>
      </c>
      <c r="K6" s="40" t="s">
        <v>111</v>
      </c>
      <c r="L6" s="40" t="s">
        <v>115</v>
      </c>
      <c r="M6" s="40" t="s">
        <v>113</v>
      </c>
      <c r="N6" s="40" t="s">
        <v>120</v>
      </c>
      <c r="O6" s="154" t="s">
        <v>154</v>
      </c>
      <c r="P6" s="154"/>
      <c r="Q6" s="154"/>
      <c r="R6" s="40" t="s">
        <v>119</v>
      </c>
      <c r="S6" s="40" t="s">
        <v>111</v>
      </c>
      <c r="T6" s="40" t="s">
        <v>115</v>
      </c>
      <c r="U6" s="40" t="s">
        <v>113</v>
      </c>
      <c r="V6" s="95" t="s">
        <v>120</v>
      </c>
      <c r="W6" s="154" t="s">
        <v>155</v>
      </c>
      <c r="X6" s="154"/>
      <c r="Y6" s="154"/>
      <c r="Z6" s="40" t="s">
        <v>119</v>
      </c>
      <c r="AA6" s="40" t="s">
        <v>111</v>
      </c>
      <c r="AB6" s="40" t="s">
        <v>115</v>
      </c>
      <c r="AC6" s="40" t="s">
        <v>113</v>
      </c>
      <c r="AD6" s="40" t="s">
        <v>120</v>
      </c>
    </row>
    <row r="7" spans="1:30">
      <c r="A7" s="98" t="s">
        <v>31</v>
      </c>
      <c r="B7" s="8">
        <v>1.1175297900000001</v>
      </c>
      <c r="C7" s="8">
        <v>0.93669654000000002</v>
      </c>
      <c r="D7" s="8">
        <v>0.95530484000000004</v>
      </c>
      <c r="E7" s="11">
        <f>AVERAGE(B7:D7)</f>
        <v>1.0031770566666667</v>
      </c>
      <c r="F7" s="11">
        <f>STDEV(B7:D7)</f>
        <v>9.9468477030795227E-2</v>
      </c>
      <c r="G7" s="8">
        <v>0.84274057000000002</v>
      </c>
      <c r="H7" s="8">
        <v>1.33874154</v>
      </c>
      <c r="I7" s="8">
        <v>0.90944005999999999</v>
      </c>
      <c r="J7" s="8">
        <f>AVERAGE(G7:I7)</f>
        <v>1.0303073900000002</v>
      </c>
      <c r="K7" s="8">
        <f>STDEV(G7:I7)</f>
        <v>0.26918566855654019</v>
      </c>
      <c r="L7" s="20">
        <f>FTEST(G7:I7,B7:D7)</f>
        <v>0.24027659976641036</v>
      </c>
      <c r="M7" s="20">
        <f>TTEST(G7:I7,B7:D7,2,2)</f>
        <v>0.87787162700737098</v>
      </c>
      <c r="N7" s="20" t="s">
        <v>117</v>
      </c>
      <c r="O7" s="8">
        <v>2.2435528300000001</v>
      </c>
      <c r="P7" s="8">
        <v>2.8406745099999999</v>
      </c>
      <c r="Q7" s="8">
        <v>2.3689875900000001</v>
      </c>
      <c r="R7" s="8">
        <f>AVERAGE(O7:Q7)</f>
        <v>2.4844049766666667</v>
      </c>
      <c r="S7" s="8">
        <f>STDEV(O7:Q7)</f>
        <v>0.31484830480761539</v>
      </c>
      <c r="T7" s="20">
        <f>FTEST(O7:Q7,B7:D7)</f>
        <v>0.1815018598098771</v>
      </c>
      <c r="U7" s="20">
        <f>TTEST(O7:Q7,B7:D7,2,2)</f>
        <v>1.4789855105208588E-3</v>
      </c>
      <c r="V7" s="99" t="s">
        <v>117</v>
      </c>
      <c r="W7" s="8">
        <v>1.4006242799999999</v>
      </c>
      <c r="X7" s="8">
        <v>1.9467640100000001</v>
      </c>
      <c r="Y7" s="8">
        <v>2.3375942599999999</v>
      </c>
      <c r="Z7" s="8">
        <f>AVERAGE(W7:Y7)</f>
        <v>1.8949941833333332</v>
      </c>
      <c r="AA7" s="8">
        <f>STDEV(W7:Y7)</f>
        <v>0.47062540525360708</v>
      </c>
      <c r="AB7" s="20">
        <f>FTEST(W7:Y7,O7:Q7)</f>
        <v>0.61836540314634114</v>
      </c>
      <c r="AC7" s="20">
        <f>TTEST(W7:Y7,O7:Q7,2,2)</f>
        <v>0.14573643083335397</v>
      </c>
      <c r="AD7" s="20" t="s">
        <v>117</v>
      </c>
    </row>
    <row r="8" spans="1:30">
      <c r="A8" s="98" t="s">
        <v>107</v>
      </c>
      <c r="B8" s="8">
        <v>490.58833299999998</v>
      </c>
      <c r="C8" s="8">
        <v>551.45336799999995</v>
      </c>
      <c r="D8" s="8">
        <v>337.16557599999999</v>
      </c>
      <c r="E8" s="11">
        <f>AVERAGE(B8:D8)</f>
        <v>459.73575899999997</v>
      </c>
      <c r="F8" s="11">
        <f>STDEV(B8:D8)</f>
        <v>110.42520292885065</v>
      </c>
      <c r="G8" s="8">
        <v>472.26543299999997</v>
      </c>
      <c r="H8" s="8">
        <v>468.09010899999998</v>
      </c>
      <c r="I8" s="8">
        <v>471.34015099999999</v>
      </c>
      <c r="J8" s="8">
        <f t="shared" ref="J8" si="3">AVERAGE(G8:I8)</f>
        <v>470.56523100000004</v>
      </c>
      <c r="K8" s="8">
        <f>STDEV(G8:I8)</f>
        <v>2.1928767363999255</v>
      </c>
      <c r="L8" s="20">
        <f>FTEST(G8:I8,B8:D8)</f>
        <v>7.8840757779768185E-4</v>
      </c>
      <c r="M8" s="20">
        <f>TTEST(G8:I8,B8:D8,2,3)</f>
        <v>0.88075788308157643</v>
      </c>
      <c r="N8" s="20" t="s">
        <v>117</v>
      </c>
      <c r="O8" s="8">
        <v>327.795433</v>
      </c>
      <c r="P8" s="8">
        <v>407.99988999999999</v>
      </c>
      <c r="Q8" s="8">
        <v>325.16749600000003</v>
      </c>
      <c r="R8" s="8">
        <f t="shared" ref="R8" si="4">AVERAGE(O8:Q8)</f>
        <v>353.65427300000005</v>
      </c>
      <c r="S8" s="8">
        <f>STDEV(O8:Q8)</f>
        <v>47.083023252038636</v>
      </c>
      <c r="T8" s="20">
        <f>FTEST(O8:Q8,B8:D8)</f>
        <v>0.30766530800698755</v>
      </c>
      <c r="U8" s="20">
        <f>TTEST(O8:Q8,B8:D8,2,2)</f>
        <v>0.2006176959317682</v>
      </c>
      <c r="V8" s="99" t="s">
        <v>117</v>
      </c>
      <c r="W8" s="8">
        <v>465.03533099999999</v>
      </c>
      <c r="X8" s="8">
        <v>450.85471000000001</v>
      </c>
      <c r="Y8" s="8">
        <v>431.93806000000001</v>
      </c>
      <c r="Z8" s="8">
        <f t="shared" ref="Z8" si="5">AVERAGE(W8:Y8)</f>
        <v>449.27603366666671</v>
      </c>
      <c r="AA8" s="8">
        <f>STDEV(W8:Y8)</f>
        <v>16.605014337119073</v>
      </c>
      <c r="AB8" s="20">
        <f>FTEST(W8:Y8,O8:Q8)</f>
        <v>0.22124160003272689</v>
      </c>
      <c r="AC8" s="20">
        <f>TTEST(W8:Y8,O8:Q8,2,2)</f>
        <v>2.9450255687497682E-2</v>
      </c>
      <c r="AD8" s="20" t="s">
        <v>118</v>
      </c>
    </row>
    <row r="9" spans="1:30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00"/>
      <c r="W9" s="12"/>
      <c r="X9" s="12"/>
      <c r="Y9" s="12"/>
    </row>
    <row r="10" spans="1:30" ht="15.4">
      <c r="A10" s="10" t="s">
        <v>33</v>
      </c>
      <c r="B10" s="154" t="s">
        <v>151</v>
      </c>
      <c r="C10" s="154"/>
      <c r="D10" s="154"/>
      <c r="E10" s="40" t="s">
        <v>119</v>
      </c>
      <c r="F10" s="40" t="s">
        <v>111</v>
      </c>
      <c r="G10" s="155" t="s">
        <v>153</v>
      </c>
      <c r="H10" s="155"/>
      <c r="I10" s="155"/>
      <c r="J10" s="40" t="s">
        <v>119</v>
      </c>
      <c r="K10" s="40" t="s">
        <v>111</v>
      </c>
      <c r="L10" s="40" t="s">
        <v>115</v>
      </c>
      <c r="M10" s="40" t="s">
        <v>113</v>
      </c>
      <c r="N10" s="40" t="s">
        <v>120</v>
      </c>
      <c r="O10" s="154" t="s">
        <v>154</v>
      </c>
      <c r="P10" s="154"/>
      <c r="Q10" s="154"/>
      <c r="R10" s="40" t="s">
        <v>119</v>
      </c>
      <c r="S10" s="40" t="s">
        <v>111</v>
      </c>
      <c r="T10" s="40" t="s">
        <v>115</v>
      </c>
      <c r="U10" s="40" t="s">
        <v>113</v>
      </c>
      <c r="V10" s="95" t="s">
        <v>120</v>
      </c>
      <c r="W10" s="154" t="s">
        <v>155</v>
      </c>
      <c r="X10" s="154"/>
      <c r="Y10" s="154"/>
      <c r="Z10" s="40" t="s">
        <v>119</v>
      </c>
      <c r="AA10" s="40" t="s">
        <v>111</v>
      </c>
      <c r="AB10" s="40" t="s">
        <v>115</v>
      </c>
      <c r="AC10" s="40" t="s">
        <v>113</v>
      </c>
      <c r="AD10" s="40" t="s">
        <v>120</v>
      </c>
    </row>
    <row r="11" spans="1:30">
      <c r="A11" s="98" t="s">
        <v>31</v>
      </c>
      <c r="B11" s="8">
        <v>1.36341516</v>
      </c>
      <c r="C11" s="8">
        <v>1.1544869499999999</v>
      </c>
      <c r="D11" s="8">
        <v>0.63530584999999995</v>
      </c>
      <c r="E11" s="11">
        <f>AVERAGE(B11:D11)</f>
        <v>1.0510693199999999</v>
      </c>
      <c r="F11" s="11">
        <f>STDEV(B11:D11)</f>
        <v>0.37490958439773436</v>
      </c>
      <c r="G11" s="8">
        <v>1.1514840200000001</v>
      </c>
      <c r="H11" s="8">
        <v>1.95943194</v>
      </c>
      <c r="I11" s="8">
        <v>1.83708922</v>
      </c>
      <c r="J11" s="8">
        <f>AVERAGE(G11:I11)</f>
        <v>1.6493350600000001</v>
      </c>
      <c r="K11" s="8">
        <f>STDEV(G11:I11)</f>
        <v>0.43546949239419847</v>
      </c>
      <c r="L11" s="20">
        <f>FTEST(G11:I11,B11:D11)</f>
        <v>0.85136935631167798</v>
      </c>
      <c r="M11" s="20">
        <f>TTEST(G11:I11,B11:D11,2,2)</f>
        <v>0.14567500735359226</v>
      </c>
      <c r="N11" s="20" t="s">
        <v>117</v>
      </c>
      <c r="O11" s="8">
        <v>2.3196050000000001</v>
      </c>
      <c r="P11" s="8">
        <v>3.2981729999999998</v>
      </c>
      <c r="Q11" s="8">
        <v>3.4311060000000002</v>
      </c>
      <c r="R11" s="8">
        <f>AVERAGE(O11:Q11)</f>
        <v>3.0162946666666666</v>
      </c>
      <c r="S11" s="8">
        <f>STDEV(O11:Q11)</f>
        <v>0.6070009591033092</v>
      </c>
      <c r="T11" s="20">
        <f>FTEST(O11:Q11,B11:D11)</f>
        <v>0.5522796222250953</v>
      </c>
      <c r="U11" s="20">
        <f>TTEST(O11:Q11,B11:D11,2,2)</f>
        <v>8.83348656624839E-3</v>
      </c>
      <c r="V11" s="99" t="s">
        <v>117</v>
      </c>
      <c r="W11" s="8">
        <v>6.0256859699999996</v>
      </c>
      <c r="X11" s="8">
        <v>4.1210736499999996</v>
      </c>
      <c r="Y11" s="8">
        <v>4.5661584099999999</v>
      </c>
      <c r="Z11" s="8">
        <f>AVERAGE(W11:Y11)</f>
        <v>4.90430601</v>
      </c>
      <c r="AA11" s="8">
        <f>STDEV(W11:Y11)</f>
        <v>0.99631564873450806</v>
      </c>
      <c r="AB11" s="20">
        <f>FTEST(W11:Y11,O11:Q11)</f>
        <v>0.54140255387785474</v>
      </c>
      <c r="AC11" s="20">
        <f>TTEST(W11:Y11,O11:Q11,2,2)</f>
        <v>4.866322234720042E-2</v>
      </c>
      <c r="AD11" s="20" t="s">
        <v>118</v>
      </c>
    </row>
    <row r="12" spans="1:30">
      <c r="A12" s="98" t="s">
        <v>107</v>
      </c>
      <c r="B12" s="8">
        <v>768.65915900000005</v>
      </c>
      <c r="C12" s="8">
        <v>793.84460100000001</v>
      </c>
      <c r="D12" s="8">
        <v>980.74384699999996</v>
      </c>
      <c r="E12" s="11">
        <f>AVERAGE(B12:D12)</f>
        <v>847.74920233333341</v>
      </c>
      <c r="F12" s="11">
        <f>STDEV(B12:D12)</f>
        <v>115.86310135109173</v>
      </c>
      <c r="G12" s="8">
        <v>888.28136800000004</v>
      </c>
      <c r="H12" s="8">
        <v>893.22863500000005</v>
      </c>
      <c r="I12" s="8">
        <v>891.13261399999999</v>
      </c>
      <c r="J12" s="8">
        <f t="shared" ref="J12" si="6">AVERAGE(G12:I12)</f>
        <v>890.88087233333329</v>
      </c>
      <c r="K12" s="8">
        <f>STDEV(G12:I12)</f>
        <v>2.4832223203681028</v>
      </c>
      <c r="L12" s="20">
        <f>FTEST(G12:I12,B12:D12)</f>
        <v>9.1827224441349555E-4</v>
      </c>
      <c r="M12" s="20">
        <f>TTEST(G12:I12,B12:D12,2,3)</f>
        <v>0.58518025768934223</v>
      </c>
      <c r="N12" s="20" t="s">
        <v>117</v>
      </c>
      <c r="O12" s="8">
        <v>447.57589999999999</v>
      </c>
      <c r="P12" s="8">
        <v>446.71050000000002</v>
      </c>
      <c r="Q12" s="8">
        <v>429.77929999999998</v>
      </c>
      <c r="R12" s="8">
        <f t="shared" ref="R12" si="7">AVERAGE(O12:Q12)</f>
        <v>441.35523333333327</v>
      </c>
      <c r="S12" s="8">
        <f>STDEV(O12:Q12)</f>
        <v>10.034386064594766</v>
      </c>
      <c r="T12" s="20">
        <f>FTEST(O12:Q12,B12:D12)</f>
        <v>1.4889360012160369E-2</v>
      </c>
      <c r="U12" s="20">
        <f>TTEST(O12:Q12,B12:D12,2,3)</f>
        <v>2.5311801560549022E-2</v>
      </c>
      <c r="V12" s="99" t="s">
        <v>118</v>
      </c>
      <c r="W12" s="8">
        <v>575.33202800000004</v>
      </c>
      <c r="X12" s="8">
        <v>593.74783000000002</v>
      </c>
      <c r="Y12" s="8">
        <v>578.42436299999997</v>
      </c>
      <c r="Z12" s="8">
        <f t="shared" ref="Z12" si="8">AVERAGE(W12:Y12)</f>
        <v>582.50140700000009</v>
      </c>
      <c r="AA12" s="8">
        <f>STDEV(W12:Y12)</f>
        <v>9.861650808016531</v>
      </c>
      <c r="AB12" s="20">
        <f>FTEST(W12:Y12,O12:Q12)</f>
        <v>0.98263752337206445</v>
      </c>
      <c r="AC12" s="20">
        <f>TTEST(W12:Y12,O12:Q12,2,2)</f>
        <v>6.4383638981843264E-5</v>
      </c>
      <c r="AD12" s="20" t="s">
        <v>116</v>
      </c>
    </row>
    <row r="25" spans="1:13">
      <c r="A25" s="1"/>
      <c r="B25" s="122"/>
      <c r="C25" s="122"/>
      <c r="D25" s="122"/>
      <c r="E25" s="122"/>
      <c r="F25" s="122"/>
      <c r="G25" s="122"/>
      <c r="H25" s="122"/>
      <c r="I25" s="122"/>
      <c r="J25" s="122"/>
      <c r="K25" s="122"/>
      <c r="L25" s="122"/>
      <c r="M25" s="122"/>
    </row>
    <row r="26" spans="1:13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9" spans="1:13">
      <c r="A29" s="1"/>
      <c r="B29" s="122"/>
      <c r="C29" s="122"/>
      <c r="D29" s="122"/>
      <c r="E29" s="122"/>
      <c r="F29" s="122"/>
      <c r="G29" s="122"/>
      <c r="H29" s="122"/>
      <c r="I29" s="122"/>
      <c r="J29" s="122"/>
      <c r="K29" s="122"/>
      <c r="L29" s="122"/>
      <c r="M29" s="122"/>
    </row>
    <row r="30" spans="1:13">
      <c r="A30" s="2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3" spans="1:13">
      <c r="A33" s="1"/>
      <c r="B33" s="122"/>
      <c r="C33" s="122"/>
      <c r="D33" s="122"/>
      <c r="E33" s="122"/>
      <c r="F33" s="122"/>
      <c r="G33" s="122"/>
      <c r="H33" s="122"/>
      <c r="I33" s="122"/>
      <c r="J33" s="122"/>
      <c r="K33" s="122"/>
      <c r="L33" s="122"/>
      <c r="M33" s="122"/>
    </row>
    <row r="34" spans="1:13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>
      <c r="A35" s="2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</sheetData>
  <mergeCells count="24">
    <mergeCell ref="O10:Q10"/>
    <mergeCell ref="W10:Y10"/>
    <mergeCell ref="O2:Q2"/>
    <mergeCell ref="W2:Y2"/>
    <mergeCell ref="B6:D6"/>
    <mergeCell ref="G6:I6"/>
    <mergeCell ref="O6:Q6"/>
    <mergeCell ref="W6:Y6"/>
    <mergeCell ref="B33:D33"/>
    <mergeCell ref="E33:G33"/>
    <mergeCell ref="H33:J33"/>
    <mergeCell ref="K33:M33"/>
    <mergeCell ref="B2:D2"/>
    <mergeCell ref="G2:I2"/>
    <mergeCell ref="B10:D10"/>
    <mergeCell ref="G10:I10"/>
    <mergeCell ref="B25:D25"/>
    <mergeCell ref="E25:G25"/>
    <mergeCell ref="H25:J25"/>
    <mergeCell ref="K25:M25"/>
    <mergeCell ref="B29:D29"/>
    <mergeCell ref="E29:G29"/>
    <mergeCell ref="H29:J29"/>
    <mergeCell ref="K29:M29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C5270-5B62-704A-AEB0-1ACDA0549454}">
  <dimension ref="A1:M8"/>
  <sheetViews>
    <sheetView workbookViewId="0">
      <selection activeCell="J25" sqref="J25"/>
    </sheetView>
  </sheetViews>
  <sheetFormatPr defaultColWidth="10.8125" defaultRowHeight="15"/>
  <cols>
    <col min="1" max="4" width="10.8125" style="35"/>
    <col min="5" max="5" width="14" style="35" bestFit="1" customWidth="1"/>
    <col min="6" max="7" width="10.8125" style="35"/>
    <col min="8" max="8" width="15.3125" style="35" bestFit="1" customWidth="1"/>
    <col min="9" max="10" width="10.8125" style="35"/>
    <col min="11" max="11" width="15.3125" style="35" bestFit="1" customWidth="1"/>
    <col min="12" max="16384" width="10.8125" style="35"/>
  </cols>
  <sheetData>
    <row r="1" spans="1:13">
      <c r="A1" s="109" t="s">
        <v>15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>
      <c r="A2" s="38"/>
      <c r="B2" s="132" t="s">
        <v>158</v>
      </c>
      <c r="C2" s="133"/>
      <c r="D2" s="133"/>
      <c r="E2" s="133"/>
      <c r="F2" s="133"/>
      <c r="G2" s="134"/>
      <c r="H2" s="132" t="s">
        <v>159</v>
      </c>
      <c r="I2" s="133"/>
      <c r="J2" s="133"/>
      <c r="K2" s="133"/>
      <c r="L2" s="133"/>
      <c r="M2" s="134"/>
    </row>
    <row r="3" spans="1:13" ht="15.4">
      <c r="A3" s="20"/>
      <c r="B3" s="108" t="s">
        <v>8</v>
      </c>
      <c r="C3" s="108"/>
      <c r="D3" s="108"/>
      <c r="E3" s="115" t="s">
        <v>26</v>
      </c>
      <c r="F3" s="115"/>
      <c r="G3" s="115"/>
      <c r="H3" s="108" t="s">
        <v>8</v>
      </c>
      <c r="I3" s="108"/>
      <c r="J3" s="108"/>
      <c r="K3" s="115" t="s">
        <v>26</v>
      </c>
      <c r="L3" s="115"/>
      <c r="M3" s="115"/>
    </row>
    <row r="4" spans="1:13">
      <c r="A4" s="20"/>
      <c r="B4" s="8">
        <v>2.96</v>
      </c>
      <c r="C4" s="8">
        <v>2.92</v>
      </c>
      <c r="D4" s="8">
        <v>2.92</v>
      </c>
      <c r="E4" s="8">
        <v>1.3333333300000001</v>
      </c>
      <c r="F4" s="8">
        <v>1.3666666700000001</v>
      </c>
      <c r="G4" s="8">
        <v>1.4</v>
      </c>
      <c r="H4" s="8">
        <v>4.92</v>
      </c>
      <c r="I4" s="8">
        <v>4.84</v>
      </c>
      <c r="J4" s="8">
        <v>4.8</v>
      </c>
      <c r="K4" s="8">
        <v>2.8666666699999999</v>
      </c>
      <c r="L4" s="8">
        <v>2.9</v>
      </c>
      <c r="M4" s="8">
        <v>2.8</v>
      </c>
    </row>
    <row r="5" spans="1:13">
      <c r="A5" s="19" t="s">
        <v>119</v>
      </c>
      <c r="B5" s="35">
        <f>AVERAGE(B4:D4)</f>
        <v>2.9333333333333336</v>
      </c>
      <c r="E5" s="35">
        <f>AVERAGE(E4:G4)</f>
        <v>1.3666666666666665</v>
      </c>
      <c r="H5" s="35">
        <f>AVERAGE(H4:J4)</f>
        <v>4.8533333333333326</v>
      </c>
      <c r="K5" s="35">
        <f>AVERAGE(K4:M4)</f>
        <v>2.8555555566666668</v>
      </c>
    </row>
    <row r="6" spans="1:13">
      <c r="A6" s="36" t="s">
        <v>111</v>
      </c>
      <c r="B6" s="35">
        <f>STDEV(B4:D4)</f>
        <v>2.3094010767585053E-2</v>
      </c>
      <c r="E6" s="35">
        <f>STDEV(E4:G4)</f>
        <v>3.3333335000000033E-2</v>
      </c>
      <c r="H6" s="35">
        <f>STDEV(H4:J4)</f>
        <v>6.1101009266077921E-2</v>
      </c>
      <c r="K6" s="35">
        <f>STDEV(K4:M4)</f>
        <v>5.0917508085428116E-2</v>
      </c>
    </row>
    <row r="7" spans="1:13">
      <c r="A7" s="36" t="s">
        <v>115</v>
      </c>
      <c r="E7" s="35">
        <f>FTEST(E4:G4,B4:D4)</f>
        <v>0.64864860482103903</v>
      </c>
      <c r="F7" s="35" t="s">
        <v>117</v>
      </c>
      <c r="H7" s="35">
        <f>FTEST(H4:J4,B4:D4)</f>
        <v>0.25000000000000006</v>
      </c>
      <c r="I7" s="35" t="s">
        <v>117</v>
      </c>
      <c r="K7" s="35">
        <f>FTEST(K4:M4,H4:J4)</f>
        <v>0.81967213805812633</v>
      </c>
      <c r="L7" s="35" t="s">
        <v>117</v>
      </c>
    </row>
    <row r="8" spans="1:13">
      <c r="A8" s="36" t="s">
        <v>147</v>
      </c>
      <c r="E8" s="35">
        <f>TTEST(E4:G4,B4:D4,2,2)</f>
        <v>2.9880954906729086E-7</v>
      </c>
      <c r="F8" s="35" t="s">
        <v>116</v>
      </c>
      <c r="H8" s="35">
        <f>TTEST(H4:J4,B4:D4,2,2)</f>
        <v>8.9076894668151447E-7</v>
      </c>
      <c r="I8" s="35" t="s">
        <v>116</v>
      </c>
      <c r="K8" s="35">
        <f>TTEST(K4:M4,H4:J4,2,2)</f>
        <v>1.6689376151219929E-6</v>
      </c>
      <c r="L8" s="35" t="s">
        <v>116</v>
      </c>
    </row>
  </sheetData>
  <mergeCells count="7">
    <mergeCell ref="B3:D3"/>
    <mergeCell ref="E3:G3"/>
    <mergeCell ref="H3:J3"/>
    <mergeCell ref="K3:M3"/>
    <mergeCell ref="A1:M1"/>
    <mergeCell ref="B2:G2"/>
    <mergeCell ref="H2:M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D1224-4244-5645-A930-B9DFA23E58FD}">
  <dimension ref="A1:J7"/>
  <sheetViews>
    <sheetView topLeftCell="A2" workbookViewId="0">
      <selection activeCell="F23" sqref="F23"/>
    </sheetView>
  </sheetViews>
  <sheetFormatPr defaultColWidth="10.8125" defaultRowHeight="15"/>
  <cols>
    <col min="1" max="1" width="26.3125" style="35" customWidth="1"/>
    <col min="2" max="4" width="10.8125" style="35"/>
    <col min="5" max="5" width="15.3125" style="35" bestFit="1" customWidth="1"/>
    <col min="6" max="16384" width="10.8125" style="35"/>
  </cols>
  <sheetData>
    <row r="1" spans="1:10">
      <c r="A1" s="156" t="s">
        <v>194</v>
      </c>
      <c r="B1" s="138"/>
      <c r="C1" s="138"/>
      <c r="D1" s="138"/>
      <c r="E1" s="138"/>
      <c r="F1" s="138"/>
      <c r="G1" s="138"/>
    </row>
    <row r="2" spans="1:10">
      <c r="A2" s="10" t="s">
        <v>66</v>
      </c>
      <c r="B2" s="154" t="s">
        <v>29</v>
      </c>
      <c r="C2" s="154"/>
      <c r="D2" s="154"/>
      <c r="E2" s="154" t="s">
        <v>30</v>
      </c>
      <c r="F2" s="154"/>
      <c r="G2" s="154"/>
      <c r="H2" s="12"/>
      <c r="I2" s="12"/>
      <c r="J2" s="12"/>
    </row>
    <row r="3" spans="1:10" ht="15.4">
      <c r="A3" s="106" t="s">
        <v>123</v>
      </c>
      <c r="B3" s="11">
        <v>0.91940843999999999</v>
      </c>
      <c r="C3" s="11">
        <v>1.17683359</v>
      </c>
      <c r="D3" s="11">
        <v>0.92422232999999998</v>
      </c>
      <c r="E3" s="11">
        <v>4.9035159400000001</v>
      </c>
      <c r="F3" s="11">
        <v>4.6799925499999997</v>
      </c>
      <c r="G3" s="11">
        <v>4.6166648600000002</v>
      </c>
      <c r="H3" s="12"/>
      <c r="I3" s="12"/>
      <c r="J3" s="12"/>
    </row>
    <row r="4" spans="1:10">
      <c r="A4" s="19" t="s">
        <v>119</v>
      </c>
      <c r="B4" s="12">
        <f>AVERAGE(B3:D3)</f>
        <v>1.0068214533333333</v>
      </c>
      <c r="C4" s="12"/>
      <c r="D4" s="12"/>
      <c r="E4" s="12">
        <f>AVERAGE(E3:G3)</f>
        <v>4.7333911166666667</v>
      </c>
      <c r="F4" s="12"/>
      <c r="G4" s="12"/>
      <c r="H4" s="12"/>
      <c r="I4" s="12"/>
      <c r="J4" s="12"/>
    </row>
    <row r="5" spans="1:10">
      <c r="A5" s="36" t="s">
        <v>111</v>
      </c>
      <c r="B5" s="35">
        <f>STDEV(B3:D3)</f>
        <v>0.1472545019505577</v>
      </c>
      <c r="E5" s="35">
        <f>STDEV(E3:G3)</f>
        <v>0.15069651859227687</v>
      </c>
    </row>
    <row r="6" spans="1:10">
      <c r="A6" s="36" t="s">
        <v>115</v>
      </c>
      <c r="E6" s="35">
        <f>FTEST(E3:G3,B3:D3)</f>
        <v>0.97689850270686251</v>
      </c>
      <c r="F6" s="35" t="s">
        <v>117</v>
      </c>
    </row>
    <row r="7" spans="1:10">
      <c r="A7" s="36" t="s">
        <v>147</v>
      </c>
      <c r="E7" s="35">
        <f>TTEST(E3:G3,B3:D3,2,2)</f>
        <v>6.7643857012822776E-6</v>
      </c>
      <c r="F7" s="35" t="s">
        <v>116</v>
      </c>
    </row>
  </sheetData>
  <mergeCells count="3">
    <mergeCell ref="A1:G1"/>
    <mergeCell ref="B2:D2"/>
    <mergeCell ref="E2:G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9882-399A-7048-8D19-DB26C5123E06}">
  <dimension ref="A1:P7"/>
  <sheetViews>
    <sheetView workbookViewId="0">
      <selection activeCell="E8" sqref="E8"/>
    </sheetView>
  </sheetViews>
  <sheetFormatPr defaultColWidth="11" defaultRowHeight="15.75"/>
  <sheetData>
    <row r="1" spans="1:16">
      <c r="A1" s="39" t="s">
        <v>101</v>
      </c>
      <c r="B1" s="39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6"/>
    </row>
    <row r="2" spans="1:16">
      <c r="A2" s="16"/>
      <c r="B2" s="115" t="s">
        <v>152</v>
      </c>
      <c r="C2" s="108"/>
      <c r="D2" s="108"/>
      <c r="E2" s="40" t="s">
        <v>119</v>
      </c>
      <c r="F2" s="40" t="s">
        <v>111</v>
      </c>
      <c r="G2" s="115" t="s">
        <v>174</v>
      </c>
      <c r="H2" s="115"/>
      <c r="I2" s="115"/>
      <c r="J2" s="40" t="s">
        <v>119</v>
      </c>
      <c r="K2" s="40" t="s">
        <v>111</v>
      </c>
      <c r="L2" s="115" t="s">
        <v>175</v>
      </c>
      <c r="M2" s="115"/>
      <c r="N2" s="115"/>
      <c r="O2" s="40" t="s">
        <v>119</v>
      </c>
      <c r="P2" s="40" t="s">
        <v>111</v>
      </c>
    </row>
    <row r="3" spans="1:16">
      <c r="A3" s="37">
        <v>0</v>
      </c>
      <c r="B3" s="8">
        <v>0.93850341999999998</v>
      </c>
      <c r="C3" s="8">
        <v>1.1989838399999999</v>
      </c>
      <c r="D3" s="8">
        <v>0.88869105999999998</v>
      </c>
      <c r="E3" s="8">
        <f>AVERAGE(B3:D3)</f>
        <v>1.0087261066666666</v>
      </c>
      <c r="F3" s="8">
        <f>STDEV(B3:D3)</f>
        <v>0.16663979603337845</v>
      </c>
      <c r="G3" s="8">
        <v>0.99698757999999998</v>
      </c>
      <c r="H3" s="8">
        <v>0.99992597000000005</v>
      </c>
      <c r="I3" s="8">
        <v>1.0030957899999999</v>
      </c>
      <c r="J3" s="8">
        <f>AVERAGE(G3:I3)</f>
        <v>1.0000031133333334</v>
      </c>
      <c r="K3" s="8">
        <f>STDEV(G3:I3)</f>
        <v>3.054835621016811E-3</v>
      </c>
      <c r="L3" s="8">
        <v>1.1250714399999999</v>
      </c>
      <c r="M3" s="8">
        <v>1.01965646</v>
      </c>
      <c r="N3" s="8">
        <v>0.87169795000000005</v>
      </c>
      <c r="O3" s="8">
        <f>AVERAGE(L3:N3)</f>
        <v>1.0054752833333334</v>
      </c>
      <c r="P3" s="8">
        <f>STDEV(L3:N3)</f>
        <v>0.12728063751974708</v>
      </c>
    </row>
    <row r="4" spans="1:16">
      <c r="A4" s="37">
        <v>8</v>
      </c>
      <c r="B4" s="8">
        <v>1.09832408</v>
      </c>
      <c r="C4" s="8">
        <v>1.14019896</v>
      </c>
      <c r="D4" s="8">
        <v>1.08524398</v>
      </c>
      <c r="E4" s="8">
        <f t="shared" ref="E4:E6" si="0">AVERAGE(B4:D4)</f>
        <v>1.10792234</v>
      </c>
      <c r="F4" s="8">
        <f t="shared" ref="F4:F7" si="1">STDEV(B4:D4)</f>
        <v>2.8707270907747384E-2</v>
      </c>
      <c r="G4" s="8">
        <v>0.75927370999999999</v>
      </c>
      <c r="H4" s="8">
        <v>0.76152156999999998</v>
      </c>
      <c r="I4" s="8">
        <v>0.74137618000000005</v>
      </c>
      <c r="J4" s="8">
        <f t="shared" ref="J4:J6" si="2">AVERAGE(G4:I4)</f>
        <v>0.75405715333333345</v>
      </c>
      <c r="K4" s="8">
        <f t="shared" ref="K4:K6" si="3">STDEV(G4:I4)</f>
        <v>1.1039408143348649E-2</v>
      </c>
      <c r="L4" s="8">
        <v>0.11007206999999999</v>
      </c>
      <c r="M4" s="8">
        <v>0.11259452</v>
      </c>
      <c r="N4" s="8">
        <v>0.10926506</v>
      </c>
      <c r="O4" s="8">
        <f t="shared" ref="O4:O5" si="4">AVERAGE(L4:N4)</f>
        <v>0.11064388333333335</v>
      </c>
      <c r="P4" s="8">
        <f t="shared" ref="P4:P6" si="5">STDEV(L4:N4)</f>
        <v>1.7368229152775903E-3</v>
      </c>
    </row>
    <row r="5" spans="1:16">
      <c r="A5" s="37">
        <v>12</v>
      </c>
      <c r="B5" s="8">
        <v>0.79416569000000004</v>
      </c>
      <c r="C5" s="8">
        <v>1.05022799</v>
      </c>
      <c r="D5" s="8">
        <v>1.00905131</v>
      </c>
      <c r="E5" s="8">
        <f>AVERAGE(B5:D5)</f>
        <v>0.95114832999999999</v>
      </c>
      <c r="F5" s="8">
        <f t="shared" si="1"/>
        <v>0.13750106068675602</v>
      </c>
      <c r="G5" s="8">
        <v>0.74786790000000003</v>
      </c>
      <c r="H5" s="8">
        <v>0.74551248999999997</v>
      </c>
      <c r="I5" s="8">
        <v>0.72807601</v>
      </c>
      <c r="J5" s="8">
        <f t="shared" si="2"/>
        <v>0.7404854666666667</v>
      </c>
      <c r="K5" s="8">
        <f t="shared" si="3"/>
        <v>1.0811241840715314E-2</v>
      </c>
      <c r="L5" s="8">
        <v>5.8857590000000001E-2</v>
      </c>
      <c r="M5" s="8">
        <v>5.7669089999999999E-2</v>
      </c>
      <c r="N5" s="8">
        <v>5.6623329999999999E-2</v>
      </c>
      <c r="O5" s="8">
        <f t="shared" si="4"/>
        <v>5.7716669999999998E-2</v>
      </c>
      <c r="P5" s="8">
        <f>STDEV(L5:N5)</f>
        <v>1.1178896766676049E-3</v>
      </c>
    </row>
    <row r="6" spans="1:16">
      <c r="A6" s="37">
        <v>24</v>
      </c>
      <c r="B6" s="8">
        <v>1.7153040399999999</v>
      </c>
      <c r="C6" s="8">
        <v>1.5158642600000001</v>
      </c>
      <c r="D6" s="8">
        <v>1.42629731</v>
      </c>
      <c r="E6" s="8">
        <f t="shared" si="0"/>
        <v>1.5524885366666668</v>
      </c>
      <c r="F6" s="8">
        <f t="shared" si="1"/>
        <v>0.14794331930621474</v>
      </c>
      <c r="G6" s="8">
        <v>0.697681</v>
      </c>
      <c r="H6" s="8">
        <v>0.70766837999999999</v>
      </c>
      <c r="I6" s="8">
        <v>0.71497348999999999</v>
      </c>
      <c r="J6" s="8">
        <f t="shared" si="2"/>
        <v>0.70677428999999992</v>
      </c>
      <c r="K6" s="8">
        <f t="shared" si="3"/>
        <v>8.6808467499489891E-3</v>
      </c>
      <c r="L6" s="8">
        <v>2.181218E-2</v>
      </c>
      <c r="M6" s="8">
        <v>2.3206569999999999E-2</v>
      </c>
      <c r="N6" s="8">
        <v>1.546004E-2</v>
      </c>
      <c r="O6" s="8">
        <f>AVERAGE(L6:N6)</f>
        <v>2.0159596666666665E-2</v>
      </c>
      <c r="P6" s="8">
        <f t="shared" si="5"/>
        <v>4.1292197223486826E-3</v>
      </c>
    </row>
    <row r="7" spans="1:16">
      <c r="A7" s="37">
        <v>30</v>
      </c>
      <c r="B7" s="8">
        <v>1.82773444</v>
      </c>
      <c r="C7" s="8">
        <v>1.9133417800000001</v>
      </c>
      <c r="D7" s="8">
        <v>2.0944958499999999</v>
      </c>
      <c r="E7" s="8">
        <f>AVERAGE(B7:D7)</f>
        <v>1.9451906899999998</v>
      </c>
      <c r="F7" s="8">
        <f t="shared" si="1"/>
        <v>0.13620270653492203</v>
      </c>
      <c r="G7" s="8">
        <v>0.76049131000000003</v>
      </c>
      <c r="H7" s="8">
        <v>0.74930162</v>
      </c>
      <c r="I7" s="8">
        <v>0.70061172000000005</v>
      </c>
      <c r="J7" s="8">
        <f>AVERAGE(G7:I7)</f>
        <v>0.73680155000000003</v>
      </c>
      <c r="K7" s="8">
        <f>STDEV(G7:I7)</f>
        <v>3.1836773346959939E-2</v>
      </c>
      <c r="L7" s="8">
        <v>2.7998350000000002E-2</v>
      </c>
      <c r="M7" s="8">
        <v>2.2816369999999999E-2</v>
      </c>
      <c r="N7" s="8">
        <v>1.6820910000000001E-2</v>
      </c>
      <c r="O7" s="8">
        <f>AVERAGE(L7:N7)</f>
        <v>2.254521E-2</v>
      </c>
      <c r="P7" s="8">
        <f>STDEV(L7:N7)</f>
        <v>5.5936514950075296E-3</v>
      </c>
    </row>
  </sheetData>
  <mergeCells count="3">
    <mergeCell ref="B2:D2"/>
    <mergeCell ref="G2:I2"/>
    <mergeCell ref="L2:N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55543-09F0-7E4C-92AF-F26F5EAD34FB}">
  <dimension ref="A1:J7"/>
  <sheetViews>
    <sheetView workbookViewId="0">
      <selection activeCell="H8" sqref="H8"/>
    </sheetView>
  </sheetViews>
  <sheetFormatPr defaultColWidth="10.8125" defaultRowHeight="15"/>
  <cols>
    <col min="1" max="1" width="20.5" style="35" customWidth="1"/>
    <col min="2" max="4" width="10.8125" style="35"/>
    <col min="5" max="5" width="15.3125" style="35" bestFit="1" customWidth="1"/>
    <col min="6" max="16384" width="10.8125" style="35"/>
  </cols>
  <sheetData>
    <row r="1" spans="1:10">
      <c r="A1" s="138" t="s">
        <v>194</v>
      </c>
      <c r="B1" s="138"/>
      <c r="C1" s="138"/>
      <c r="D1" s="138"/>
      <c r="E1" s="138"/>
      <c r="F1" s="138"/>
      <c r="G1" s="138"/>
      <c r="H1" s="138"/>
      <c r="I1" s="138"/>
      <c r="J1" s="138"/>
    </row>
    <row r="2" spans="1:10">
      <c r="A2" s="10" t="s">
        <v>160</v>
      </c>
      <c r="B2" s="154" t="s">
        <v>43</v>
      </c>
      <c r="C2" s="154"/>
      <c r="D2" s="154"/>
      <c r="E2" s="154" t="s">
        <v>67</v>
      </c>
      <c r="F2" s="154"/>
      <c r="G2" s="154"/>
      <c r="H2" s="154">
        <v>2</v>
      </c>
      <c r="I2" s="154"/>
      <c r="J2" s="154"/>
    </row>
    <row r="3" spans="1:10" ht="15.4">
      <c r="A3" s="106" t="s">
        <v>123</v>
      </c>
      <c r="B3" s="11">
        <v>0.60452808999999996</v>
      </c>
      <c r="C3" s="11">
        <v>1.00014896</v>
      </c>
      <c r="D3" s="11">
        <v>1.65393648</v>
      </c>
      <c r="E3" s="11">
        <v>7.4351121400000002</v>
      </c>
      <c r="F3" s="11">
        <v>8.1956229799999996</v>
      </c>
      <c r="G3" s="11">
        <v>7.3157060700000001</v>
      </c>
      <c r="H3" s="11">
        <v>12.83033352</v>
      </c>
      <c r="I3" s="11">
        <v>17.94088927</v>
      </c>
      <c r="J3" s="11">
        <v>14.03584311</v>
      </c>
    </row>
    <row r="4" spans="1:10">
      <c r="A4" s="19" t="s">
        <v>119</v>
      </c>
      <c r="B4" s="12">
        <f>AVERAGE(B3:D3)</f>
        <v>1.08620451</v>
      </c>
      <c r="C4" s="12"/>
      <c r="D4" s="12"/>
      <c r="E4" s="12">
        <f>AVERAGE(E3:G3)</f>
        <v>7.6488137300000005</v>
      </c>
      <c r="F4" s="12"/>
      <c r="G4" s="12"/>
      <c r="H4" s="12">
        <f>AVERAGE(H3:J3)</f>
        <v>14.935688633333333</v>
      </c>
      <c r="I4" s="12"/>
      <c r="J4" s="12"/>
    </row>
    <row r="5" spans="1:10">
      <c r="A5" s="36" t="s">
        <v>111</v>
      </c>
      <c r="B5" s="35">
        <f>STDEV(B3:D3)</f>
        <v>0.5299704336233767</v>
      </c>
      <c r="E5" s="35">
        <f>STDEV(E3:G3)</f>
        <v>0.47729940216009364</v>
      </c>
      <c r="H5" s="35">
        <f>STDEV(H3:J3)</f>
        <v>2.6714671049559668</v>
      </c>
    </row>
    <row r="6" spans="1:10">
      <c r="A6" s="36" t="s">
        <v>115</v>
      </c>
      <c r="E6" s="35">
        <f>FTEST(E3:G3,B3:D3)</f>
        <v>0.8957034113604837</v>
      </c>
      <c r="F6" s="35" t="s">
        <v>117</v>
      </c>
      <c r="H6" s="35">
        <f>FTEST(H3:J3,B3:D3)</f>
        <v>7.5730280786673862E-2</v>
      </c>
      <c r="I6" s="35" t="s">
        <v>117</v>
      </c>
    </row>
    <row r="7" spans="1:10">
      <c r="A7" s="36" t="s">
        <v>147</v>
      </c>
      <c r="E7" s="35">
        <f>TTEST(E3:G3,B3:D3,2,2)</f>
        <v>9.0611603203372834E-5</v>
      </c>
      <c r="F7" s="35" t="s">
        <v>116</v>
      </c>
      <c r="H7" s="35">
        <f>TTEST(H3:J3,B3:D3,2,2)</f>
        <v>9.1679376803007406E-4</v>
      </c>
      <c r="I7" s="35" t="s">
        <v>116</v>
      </c>
    </row>
  </sheetData>
  <mergeCells count="4">
    <mergeCell ref="A1:J1"/>
    <mergeCell ref="B2:D2"/>
    <mergeCell ref="E2:G2"/>
    <mergeCell ref="H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728F-3CA8-5E47-BBAE-B2B163285EF6}">
  <dimension ref="A1:J7"/>
  <sheetViews>
    <sheetView workbookViewId="0">
      <selection activeCell="E8" sqref="E8"/>
    </sheetView>
  </sheetViews>
  <sheetFormatPr defaultColWidth="10.8125" defaultRowHeight="15"/>
  <cols>
    <col min="1" max="1" width="26" style="35" customWidth="1"/>
    <col min="2" max="16384" width="10.8125" style="35"/>
  </cols>
  <sheetData>
    <row r="1" spans="1:10">
      <c r="A1" s="138" t="s">
        <v>194</v>
      </c>
      <c r="B1" s="138"/>
      <c r="C1" s="138"/>
      <c r="D1" s="138"/>
      <c r="E1" s="138"/>
      <c r="F1" s="138"/>
      <c r="G1" s="138"/>
      <c r="H1" s="138"/>
      <c r="I1" s="138"/>
      <c r="J1" s="138"/>
    </row>
    <row r="2" spans="1:10">
      <c r="A2" s="10" t="s">
        <v>161</v>
      </c>
      <c r="B2" s="154" t="s">
        <v>43</v>
      </c>
      <c r="C2" s="154"/>
      <c r="D2" s="154"/>
      <c r="E2" s="154" t="s">
        <v>68</v>
      </c>
      <c r="F2" s="154"/>
      <c r="G2" s="154"/>
      <c r="H2" s="154" t="s">
        <v>69</v>
      </c>
      <c r="I2" s="154"/>
      <c r="J2" s="154"/>
    </row>
    <row r="3" spans="1:10" ht="15.4">
      <c r="A3" s="106" t="s">
        <v>123</v>
      </c>
      <c r="B3" s="11">
        <v>0.60452808999999996</v>
      </c>
      <c r="C3" s="11">
        <v>1.00014896</v>
      </c>
      <c r="D3" s="11">
        <v>1.65393648</v>
      </c>
      <c r="E3" s="11">
        <v>2.8902941100000001</v>
      </c>
      <c r="F3" s="11">
        <v>3.1769182599999999</v>
      </c>
      <c r="G3" s="11">
        <v>3.79424173</v>
      </c>
      <c r="H3" s="11">
        <v>6.0672403700000004</v>
      </c>
      <c r="I3" s="11">
        <v>5.8056777500000001</v>
      </c>
      <c r="J3" s="11">
        <v>6.3243060399999997</v>
      </c>
    </row>
    <row r="4" spans="1:10">
      <c r="A4" s="19" t="s">
        <v>119</v>
      </c>
      <c r="B4" s="12">
        <f>AVERAGE(B3:D3)</f>
        <v>1.08620451</v>
      </c>
      <c r="C4" s="12"/>
      <c r="D4" s="12"/>
      <c r="E4" s="12">
        <f>AVERAGE(E3:G3)</f>
        <v>3.2871513666666665</v>
      </c>
      <c r="F4" s="12"/>
      <c r="G4" s="12"/>
      <c r="H4" s="12">
        <f>AVERAGE(H3:J3)</f>
        <v>6.0657413866666667</v>
      </c>
      <c r="I4" s="12"/>
    </row>
    <row r="5" spans="1:10">
      <c r="A5" s="36" t="s">
        <v>111</v>
      </c>
      <c r="B5" s="35">
        <f>STDEV(B3:D3)</f>
        <v>0.5299704336233767</v>
      </c>
      <c r="E5" s="35">
        <f>STDEV(E3:G3)</f>
        <v>0.46194569841048549</v>
      </c>
      <c r="H5" s="35">
        <f>STDEV(H3:J3)</f>
        <v>0.25931739434591761</v>
      </c>
    </row>
    <row r="6" spans="1:10">
      <c r="A6" s="36" t="s">
        <v>115</v>
      </c>
      <c r="E6" s="35">
        <f>FTEST(E3:G3,B3:D3)</f>
        <v>0.86348380918100731</v>
      </c>
      <c r="F6" s="35" t="s">
        <v>117</v>
      </c>
      <c r="H6" s="35">
        <f>FTEST(H3:J3,B3:D3)</f>
        <v>0.3863417034458061</v>
      </c>
      <c r="I6" s="35" t="s">
        <v>117</v>
      </c>
    </row>
    <row r="7" spans="1:10">
      <c r="A7" s="36" t="s">
        <v>147</v>
      </c>
      <c r="E7" s="35">
        <f>TTEST(E3:G3,B3:D3,2,2)</f>
        <v>5.6080814566193482E-3</v>
      </c>
      <c r="F7" s="35" t="s">
        <v>116</v>
      </c>
      <c r="H7" s="35">
        <f>TTEST(H3:J3,B3:D3,2,2)</f>
        <v>1.2739932831407858E-4</v>
      </c>
      <c r="I7" s="35" t="s">
        <v>116</v>
      </c>
    </row>
  </sheetData>
  <mergeCells count="4">
    <mergeCell ref="B2:D2"/>
    <mergeCell ref="E2:G2"/>
    <mergeCell ref="H2:J2"/>
    <mergeCell ref="A1:J1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05E1-2F51-704F-AC03-C0F0129D71F2}">
  <dimension ref="A1:Y4"/>
  <sheetViews>
    <sheetView zoomScale="71" workbookViewId="0">
      <selection activeCell="H5" sqref="H5"/>
    </sheetView>
  </sheetViews>
  <sheetFormatPr defaultColWidth="10.8125" defaultRowHeight="15"/>
  <cols>
    <col min="1" max="15" width="10.8125" style="35"/>
    <col min="16" max="16" width="15.3125" style="35" bestFit="1" customWidth="1"/>
    <col min="17" max="16384" width="10.8125" style="35"/>
  </cols>
  <sheetData>
    <row r="1" spans="1:25">
      <c r="A1" s="36" t="s">
        <v>162</v>
      </c>
    </row>
    <row r="2" spans="1:25" ht="15.4">
      <c r="A2" s="16"/>
      <c r="B2" s="115" t="s">
        <v>163</v>
      </c>
      <c r="C2" s="115"/>
      <c r="D2" s="115"/>
      <c r="E2" s="103" t="s">
        <v>119</v>
      </c>
      <c r="F2" s="40" t="s">
        <v>111</v>
      </c>
      <c r="G2" s="40" t="s">
        <v>115</v>
      </c>
      <c r="H2" s="40" t="s">
        <v>113</v>
      </c>
      <c r="I2" s="102" t="s">
        <v>120</v>
      </c>
      <c r="J2" s="115" t="s">
        <v>20</v>
      </c>
      <c r="K2" s="115"/>
      <c r="L2" s="115"/>
      <c r="M2" s="103" t="s">
        <v>119</v>
      </c>
      <c r="N2" s="40" t="s">
        <v>111</v>
      </c>
      <c r="O2" s="40" t="s">
        <v>115</v>
      </c>
      <c r="P2" s="40" t="s">
        <v>113</v>
      </c>
      <c r="Q2" s="102" t="s">
        <v>120</v>
      </c>
      <c r="R2" s="115" t="s">
        <v>21</v>
      </c>
      <c r="S2" s="115"/>
      <c r="T2" s="115"/>
      <c r="U2" s="103" t="s">
        <v>119</v>
      </c>
      <c r="V2" s="40" t="s">
        <v>111</v>
      </c>
      <c r="W2" s="40" t="s">
        <v>115</v>
      </c>
      <c r="X2" s="40" t="s">
        <v>113</v>
      </c>
      <c r="Y2" s="40" t="s">
        <v>120</v>
      </c>
    </row>
    <row r="3" spans="1:25">
      <c r="A3" s="37" t="s">
        <v>22</v>
      </c>
      <c r="B3" s="8">
        <v>0.95989499</v>
      </c>
      <c r="C3" s="8">
        <v>1.0633815099999999</v>
      </c>
      <c r="D3" s="8">
        <v>0.97968661000000001</v>
      </c>
      <c r="E3" s="3">
        <f>AVERAGE(B3:D3)</f>
        <v>1.0009877033333332</v>
      </c>
      <c r="F3" s="3">
        <f>STDEV(B3:D3)</f>
        <v>5.4933299448732625E-2</v>
      </c>
      <c r="I3" s="3"/>
      <c r="J3" s="8">
        <v>0.97878986999999995</v>
      </c>
      <c r="K3" s="8">
        <v>1.0111490400000001</v>
      </c>
      <c r="L3" s="8">
        <v>1.01040471</v>
      </c>
      <c r="M3" s="3">
        <f>AVERAGE(J3:L3)</f>
        <v>1.00011454</v>
      </c>
      <c r="N3" s="3">
        <f>STDEV(J3:L3)</f>
        <v>1.8471455539396494E-2</v>
      </c>
      <c r="Q3" s="3"/>
      <c r="R3" s="8">
        <v>0.97019105999999999</v>
      </c>
      <c r="S3" s="8">
        <v>1.01546633</v>
      </c>
      <c r="T3" s="8">
        <v>1.0150260799999999</v>
      </c>
      <c r="U3" s="3">
        <f>AVERAGE(R3:T3)</f>
        <v>1.0002278233333335</v>
      </c>
      <c r="V3" s="3">
        <f>STDEV(R3:T3)</f>
        <v>2.6013531453315451E-2</v>
      </c>
      <c r="Y3" s="3"/>
    </row>
    <row r="4" spans="1:25">
      <c r="A4" s="37" t="s">
        <v>23</v>
      </c>
      <c r="B4" s="8">
        <v>1.60879887</v>
      </c>
      <c r="C4" s="8">
        <v>1.70627876</v>
      </c>
      <c r="D4" s="8">
        <v>1.6351850400000001</v>
      </c>
      <c r="E4" s="3">
        <f>AVERAGE(B4:D4)</f>
        <v>1.6500875566666668</v>
      </c>
      <c r="F4" s="3">
        <f>STDEV(B4:D4)</f>
        <v>5.0419698440720889E-2</v>
      </c>
      <c r="G4" s="3">
        <f>FTEST(B4:D4,B3:D3)</f>
        <v>0.9144716980516252</v>
      </c>
      <c r="H4" s="3">
        <f>TTEST(B4:D4,B3:D3,2,2)</f>
        <v>1.1275971733727467E-4</v>
      </c>
      <c r="I4" s="3" t="s">
        <v>116</v>
      </c>
      <c r="J4" s="8">
        <v>0.68041443999999995</v>
      </c>
      <c r="K4" s="8">
        <v>0.67424640999999996</v>
      </c>
      <c r="L4" s="8">
        <v>0.68608446000000001</v>
      </c>
      <c r="M4" s="3">
        <f>AVERAGE(J4:L4)</f>
        <v>0.68024843666666668</v>
      </c>
      <c r="N4" s="3">
        <f>STDEV(J4:L4)</f>
        <v>5.9207706238828062E-3</v>
      </c>
      <c r="O4" s="3">
        <f>FTEST(J4:L4,J3:L3)</f>
        <v>0.18634156362328547</v>
      </c>
      <c r="P4" s="3">
        <f>TTEST(J4:L4,J3:L3,2,2)</f>
        <v>8.9422867100014181E-6</v>
      </c>
      <c r="Q4" s="3" t="s">
        <v>116</v>
      </c>
      <c r="R4" s="8">
        <v>0.77941581000000004</v>
      </c>
      <c r="S4" s="8">
        <v>0.80910841</v>
      </c>
      <c r="T4" s="8">
        <v>0.81236898999999996</v>
      </c>
      <c r="U4" s="3">
        <f>AVERAGE(R4:T4)</f>
        <v>0.8002977366666667</v>
      </c>
      <c r="V4" s="3">
        <f>STDEV(R4:T4)</f>
        <v>1.8157615247276607E-2</v>
      </c>
      <c r="W4" s="3">
        <f>FTEST(R4:T4,R3:T3)</f>
        <v>0.65520284352548142</v>
      </c>
      <c r="X4" s="3">
        <f>TTEST(R4:T4,R3:T3,2,2)</f>
        <v>3.9996626005538925E-4</v>
      </c>
      <c r="Y4" s="3" t="s">
        <v>116</v>
      </c>
    </row>
  </sheetData>
  <mergeCells count="3">
    <mergeCell ref="B2:D2"/>
    <mergeCell ref="J2:L2"/>
    <mergeCell ref="R2:T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5FE2C-DBD2-3843-A9CB-9F2628AC09F3}">
  <dimension ref="A1:J23"/>
  <sheetViews>
    <sheetView workbookViewId="0">
      <selection activeCell="E24" sqref="E24"/>
    </sheetView>
  </sheetViews>
  <sheetFormatPr defaultColWidth="10.8125" defaultRowHeight="15"/>
  <cols>
    <col min="1" max="4" width="10.8125" style="35"/>
    <col min="5" max="5" width="15.3125" style="35" bestFit="1" customWidth="1"/>
    <col min="6" max="7" width="10.8125" style="35"/>
    <col min="8" max="8" width="15.3125" style="35" bestFit="1" customWidth="1"/>
    <col min="9" max="16384" width="10.8125" style="35"/>
  </cols>
  <sheetData>
    <row r="1" spans="1:10">
      <c r="A1" s="109" t="s">
        <v>165</v>
      </c>
      <c r="B1" s="109"/>
      <c r="C1" s="109"/>
      <c r="D1" s="109"/>
      <c r="E1" s="109"/>
      <c r="F1" s="109"/>
      <c r="G1" s="109"/>
      <c r="H1" s="109"/>
      <c r="I1" s="109"/>
      <c r="J1" s="109"/>
    </row>
    <row r="2" spans="1:10">
      <c r="B2" s="157" t="s">
        <v>8</v>
      </c>
      <c r="C2" s="157"/>
      <c r="D2" s="157"/>
      <c r="E2" s="157" t="s">
        <v>9</v>
      </c>
      <c r="F2" s="157"/>
      <c r="G2" s="157"/>
      <c r="H2" s="157" t="s">
        <v>10</v>
      </c>
      <c r="I2" s="157"/>
      <c r="J2" s="157"/>
    </row>
    <row r="3" spans="1:10">
      <c r="B3" s="8">
        <v>1.00518712</v>
      </c>
      <c r="C3" s="8">
        <v>0.98665407000000005</v>
      </c>
      <c r="D3" s="8">
        <v>1.0082963</v>
      </c>
      <c r="E3" s="8">
        <v>0.35161137999999997</v>
      </c>
      <c r="F3" s="8">
        <v>0.35030432</v>
      </c>
      <c r="G3" s="8">
        <v>0.36903858</v>
      </c>
      <c r="H3" s="8">
        <v>7.2397139999999999E-2</v>
      </c>
      <c r="I3" s="8">
        <v>8.3343360000000005E-2</v>
      </c>
      <c r="J3" s="8">
        <v>7.5227450000000001E-2</v>
      </c>
    </row>
    <row r="4" spans="1:10">
      <c r="A4" s="19" t="s">
        <v>119</v>
      </c>
      <c r="B4" s="3">
        <f>AVERAGE(B3:D3)</f>
        <v>1.0000458300000001</v>
      </c>
      <c r="C4" s="3"/>
      <c r="D4" s="3"/>
      <c r="E4" s="3">
        <f>AVERAGE(E3:G3)</f>
        <v>0.35698476000000001</v>
      </c>
      <c r="F4" s="3"/>
      <c r="G4" s="3"/>
      <c r="H4" s="3">
        <f>AVERAGE(H3:J3)</f>
        <v>7.6989316666666668E-2</v>
      </c>
      <c r="I4" s="3"/>
      <c r="J4" s="3"/>
    </row>
    <row r="5" spans="1:10">
      <c r="A5" s="36" t="s">
        <v>111</v>
      </c>
      <c r="B5" s="3">
        <f>STDEV(B3:D3)</f>
        <v>1.1701332274202779E-2</v>
      </c>
      <c r="C5" s="3"/>
      <c r="D5" s="3"/>
      <c r="E5" s="3">
        <f>STDEV(E3:G3)</f>
        <v>1.0459351505002601E-2</v>
      </c>
      <c r="F5" s="3"/>
      <c r="G5" s="3"/>
      <c r="H5" s="3">
        <f>STDEV(H3:J3)</f>
        <v>5.6818186952272039E-3</v>
      </c>
      <c r="I5" s="3"/>
      <c r="J5" s="3"/>
    </row>
    <row r="6" spans="1:10">
      <c r="A6" s="36" t="s">
        <v>115</v>
      </c>
      <c r="B6" s="3"/>
      <c r="C6" s="3"/>
      <c r="D6" s="3"/>
      <c r="E6" s="3">
        <f>FTEST(E3:G3,B3:D3)</f>
        <v>0.88826229596170536</v>
      </c>
      <c r="F6" s="3" t="s">
        <v>117</v>
      </c>
      <c r="G6" s="3"/>
      <c r="H6" s="3">
        <f>FTEST(H3:J3,B3:D3)</f>
        <v>0.38158693371179286</v>
      </c>
      <c r="I6" s="3" t="s">
        <v>117</v>
      </c>
      <c r="J6" s="3"/>
    </row>
    <row r="7" spans="1:10">
      <c r="A7" s="36" t="s">
        <v>147</v>
      </c>
      <c r="E7" s="35">
        <f>TTEST(E3:G3,B3:D3,2,2)</f>
        <v>2.3622278687169426E-7</v>
      </c>
      <c r="F7" s="35" t="s">
        <v>116</v>
      </c>
      <c r="H7" s="35">
        <f>TTEST(H3:J3,B3:D3,2,2)</f>
        <v>2.6280064668204617E-8</v>
      </c>
      <c r="I7" s="35" t="s">
        <v>116</v>
      </c>
    </row>
    <row r="8" spans="1:10">
      <c r="A8" s="36"/>
    </row>
    <row r="9" spans="1:10">
      <c r="A9" s="36" t="s">
        <v>195</v>
      </c>
    </row>
    <row r="10" spans="1:10">
      <c r="B10" s="108" t="s">
        <v>8</v>
      </c>
      <c r="C10" s="108"/>
      <c r="D10" s="108"/>
      <c r="E10" s="108" t="s">
        <v>11</v>
      </c>
      <c r="F10" s="108"/>
      <c r="G10" s="108"/>
      <c r="H10" s="108" t="s">
        <v>12</v>
      </c>
      <c r="I10" s="108"/>
      <c r="J10" s="108"/>
    </row>
    <row r="11" spans="1:10">
      <c r="B11" s="8">
        <v>1.0145761900000001</v>
      </c>
      <c r="C11" s="8">
        <v>1.0032385800000001</v>
      </c>
      <c r="D11" s="8">
        <v>0.98245148000000004</v>
      </c>
      <c r="E11" s="8">
        <v>0.19734947999999999</v>
      </c>
      <c r="F11" s="8">
        <v>0.21541181000000001</v>
      </c>
      <c r="G11" s="8">
        <v>0.21973764000000001</v>
      </c>
      <c r="H11" s="8">
        <v>0.13516550999999999</v>
      </c>
      <c r="I11" s="8">
        <v>0.14389507000000001</v>
      </c>
      <c r="J11" s="8">
        <v>0.14692432</v>
      </c>
    </row>
    <row r="12" spans="1:10">
      <c r="A12" s="19" t="s">
        <v>119</v>
      </c>
      <c r="B12" s="3">
        <f>AVERAGE(B11:D11)</f>
        <v>1.00008875</v>
      </c>
      <c r="C12" s="3"/>
      <c r="D12" s="3"/>
      <c r="E12" s="3">
        <f>AVERAGE(E11:G11)</f>
        <v>0.21083297666666667</v>
      </c>
      <c r="F12" s="3"/>
      <c r="G12" s="3"/>
      <c r="H12" s="3">
        <f>AVERAGE(H11:J11)</f>
        <v>0.14199496666666667</v>
      </c>
      <c r="I12" s="3"/>
      <c r="J12" s="3"/>
    </row>
    <row r="13" spans="1:10">
      <c r="A13" s="36" t="s">
        <v>111</v>
      </c>
      <c r="B13" s="3">
        <f>STDEV(B11:D11)</f>
        <v>1.6292339301576707E-2</v>
      </c>
      <c r="C13" s="3"/>
      <c r="D13" s="3"/>
      <c r="E13" s="3">
        <f>STDEV(E11:G11)</f>
        <v>1.1875677372985239E-2</v>
      </c>
      <c r="F13" s="3"/>
      <c r="G13" s="3"/>
      <c r="H13" s="3">
        <f>STDEV(H11:J11)</f>
        <v>6.1053417317979367E-3</v>
      </c>
      <c r="I13" s="3"/>
      <c r="J13" s="3"/>
    </row>
    <row r="14" spans="1:10">
      <c r="A14" s="36" t="s">
        <v>115</v>
      </c>
      <c r="B14" s="3"/>
      <c r="C14" s="3"/>
      <c r="D14" s="3"/>
      <c r="E14" s="3">
        <f>FTEST(E11:G11,B11:D11)</f>
        <v>0.69393070923755662</v>
      </c>
      <c r="F14" s="3" t="s">
        <v>117</v>
      </c>
      <c r="G14" s="3"/>
      <c r="H14" s="3">
        <f>FTEST(H11:J11,B11:D11)</f>
        <v>0.24627213008474363</v>
      </c>
      <c r="I14" s="3" t="s">
        <v>117</v>
      </c>
      <c r="J14" s="3"/>
    </row>
    <row r="15" spans="1:10">
      <c r="A15" s="36" t="s">
        <v>147</v>
      </c>
      <c r="E15" s="35">
        <f>TTEST(E11:G11,B11:D11,2,2)</f>
        <v>2.8344547279683539E-7</v>
      </c>
      <c r="F15" s="35" t="s">
        <v>116</v>
      </c>
      <c r="H15" s="35">
        <f>TTEST(H11:J11,B11:D11,2,2)</f>
        <v>1.1257512096861985E-7</v>
      </c>
      <c r="I15" s="35" t="s">
        <v>116</v>
      </c>
    </row>
    <row r="17" spans="1:10">
      <c r="A17" s="36" t="s">
        <v>196</v>
      </c>
    </row>
    <row r="18" spans="1:10">
      <c r="B18" s="108" t="s">
        <v>8</v>
      </c>
      <c r="C18" s="108"/>
      <c r="D18" s="108"/>
      <c r="E18" s="108" t="s">
        <v>13</v>
      </c>
      <c r="F18" s="108"/>
      <c r="G18" s="108"/>
      <c r="H18" s="108" t="s">
        <v>14</v>
      </c>
      <c r="I18" s="108"/>
      <c r="J18" s="108"/>
    </row>
    <row r="19" spans="1:10">
      <c r="B19" s="8">
        <v>1.0589855699999999</v>
      </c>
      <c r="C19" s="8">
        <v>1.12605654</v>
      </c>
      <c r="D19" s="8">
        <v>0.83859015999999997</v>
      </c>
      <c r="E19" s="8">
        <v>0.34609672000000002</v>
      </c>
      <c r="F19" s="8">
        <v>0.35973219000000001</v>
      </c>
      <c r="G19" s="8">
        <v>0.36668413999999999</v>
      </c>
      <c r="H19" s="8">
        <v>0.41311756999999999</v>
      </c>
      <c r="I19" s="8">
        <v>0.4470672</v>
      </c>
      <c r="J19" s="8">
        <v>0.43675699000000001</v>
      </c>
    </row>
    <row r="20" spans="1:10">
      <c r="A20" s="19" t="s">
        <v>119</v>
      </c>
      <c r="B20" s="3">
        <f>AVERAGE(B19:D19)</f>
        <v>1.0078774233333332</v>
      </c>
      <c r="C20" s="3"/>
      <c r="D20" s="3"/>
      <c r="E20" s="3">
        <f>AVERAGE(E19:G19)</f>
        <v>0.35750434999999997</v>
      </c>
      <c r="F20" s="3"/>
      <c r="G20" s="3"/>
      <c r="H20" s="3">
        <f>AVERAGE(H19:J19)</f>
        <v>0.43231392000000007</v>
      </c>
      <c r="I20" s="3"/>
      <c r="J20" s="3"/>
    </row>
    <row r="21" spans="1:10">
      <c r="A21" s="36" t="s">
        <v>111</v>
      </c>
      <c r="B21" s="3">
        <f>STDEV(B19:D19)</f>
        <v>0.15039368969259392</v>
      </c>
      <c r="C21" s="3"/>
      <c r="D21" s="3"/>
      <c r="E21" s="3">
        <f>STDEV(E19:G19)</f>
        <v>1.0472961322534313E-2</v>
      </c>
      <c r="F21" s="3"/>
      <c r="G21" s="3"/>
      <c r="H21" s="3">
        <f>STDEV(H19:J19)</f>
        <v>1.7405458843503672E-2</v>
      </c>
      <c r="I21" s="3"/>
      <c r="J21" s="3"/>
    </row>
    <row r="22" spans="1:10">
      <c r="A22" s="36" t="s">
        <v>115</v>
      </c>
      <c r="B22" s="3"/>
      <c r="C22" s="3"/>
      <c r="D22" s="3"/>
      <c r="E22" s="3">
        <f>FTEST(E19:G19,B19:D19)</f>
        <v>9.6518114365882514E-3</v>
      </c>
      <c r="F22" s="3" t="s">
        <v>116</v>
      </c>
      <c r="G22" s="3"/>
      <c r="H22" s="3">
        <f>FTEST(H19:J19,B19:D19)</f>
        <v>2.6434029659121564E-2</v>
      </c>
      <c r="I22" s="3" t="s">
        <v>116</v>
      </c>
      <c r="J22" s="3"/>
    </row>
    <row r="23" spans="1:10">
      <c r="A23" s="36" t="s">
        <v>147</v>
      </c>
      <c r="E23" s="35">
        <f>TTEST(E19:G19,B19:D19,2,3)</f>
        <v>1.6981706993017716E-2</v>
      </c>
      <c r="F23" s="35" t="s">
        <v>118</v>
      </c>
      <c r="H23" s="35">
        <f>TTEST(H19:J19,B19:D19,2,3)</f>
        <v>2.0840574247673226E-2</v>
      </c>
      <c r="I23" s="35" t="s">
        <v>118</v>
      </c>
    </row>
  </sheetData>
  <mergeCells count="10">
    <mergeCell ref="A1:J1"/>
    <mergeCell ref="B18:D18"/>
    <mergeCell ref="E18:G18"/>
    <mergeCell ref="H18:J18"/>
    <mergeCell ref="H10:J10"/>
    <mergeCell ref="E10:G10"/>
    <mergeCell ref="B10:D10"/>
    <mergeCell ref="B2:D2"/>
    <mergeCell ref="E2:G2"/>
    <mergeCell ref="H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7BDC-EB3E-9341-A861-A9E1A7D7467C}">
  <dimension ref="A1:G7"/>
  <sheetViews>
    <sheetView workbookViewId="0">
      <selection activeCell="J31" sqref="J31"/>
    </sheetView>
  </sheetViews>
  <sheetFormatPr defaultColWidth="10.8125" defaultRowHeight="15"/>
  <cols>
    <col min="1" max="4" width="10.8125" style="35"/>
    <col min="5" max="5" width="15.3125" style="35" bestFit="1" customWidth="1"/>
    <col min="6" max="16384" width="10.8125" style="35"/>
  </cols>
  <sheetData>
    <row r="1" spans="1:7">
      <c r="A1" s="109" t="s">
        <v>164</v>
      </c>
      <c r="B1" s="109"/>
      <c r="C1" s="109"/>
      <c r="D1" s="109"/>
      <c r="E1" s="109"/>
      <c r="F1" s="109"/>
      <c r="G1" s="109"/>
    </row>
    <row r="2" spans="1:7" ht="15.4">
      <c r="A2" s="158"/>
      <c r="B2" s="108" t="s">
        <v>34</v>
      </c>
      <c r="C2" s="108"/>
      <c r="D2" s="108"/>
      <c r="E2" s="115" t="s">
        <v>123</v>
      </c>
      <c r="F2" s="108"/>
      <c r="G2" s="108"/>
    </row>
    <row r="3" spans="1:7">
      <c r="A3" s="159"/>
      <c r="B3" s="8">
        <v>1.02254</v>
      </c>
      <c r="C3" s="8">
        <v>0.98167000000000004</v>
      </c>
      <c r="D3" s="8">
        <v>0.99621800000000005</v>
      </c>
      <c r="E3" s="8">
        <v>39868.629999999997</v>
      </c>
      <c r="F3" s="8">
        <v>46820.7</v>
      </c>
      <c r="G3" s="8">
        <v>41077.449999999997</v>
      </c>
    </row>
    <row r="4" spans="1:7">
      <c r="A4" s="19" t="s">
        <v>119</v>
      </c>
      <c r="B4" s="3">
        <f>AVERAGE(B3:D3)</f>
        <v>1.0001426666666668</v>
      </c>
      <c r="C4" s="3"/>
      <c r="D4" s="3"/>
      <c r="E4" s="3">
        <f>AVERAGE(E3:G3)</f>
        <v>42588.926666666659</v>
      </c>
      <c r="F4" s="3"/>
    </row>
    <row r="5" spans="1:7">
      <c r="A5" s="36" t="s">
        <v>111</v>
      </c>
      <c r="B5" s="3">
        <f>STDEV(B3:D3)</f>
        <v>2.0715730287231789E-2</v>
      </c>
      <c r="C5" s="3"/>
      <c r="D5" s="3"/>
      <c r="E5" s="3">
        <f>STDEV(E3:G3)</f>
        <v>3714.3290923978898</v>
      </c>
      <c r="F5" s="3"/>
    </row>
    <row r="6" spans="1:7">
      <c r="A6" s="36"/>
      <c r="B6" s="3"/>
      <c r="C6" s="3"/>
      <c r="D6" s="3"/>
      <c r="E6" s="3"/>
      <c r="F6" s="3"/>
    </row>
    <row r="7" spans="1:7">
      <c r="A7" s="36"/>
    </row>
  </sheetData>
  <mergeCells count="4">
    <mergeCell ref="B2:D2"/>
    <mergeCell ref="E2:G2"/>
    <mergeCell ref="A1:G1"/>
    <mergeCell ref="A2:A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1EF6-A4C9-5E4E-B817-7D78963CFC82}">
  <dimension ref="A1:G7"/>
  <sheetViews>
    <sheetView workbookViewId="0">
      <selection activeCell="E7" sqref="E7"/>
    </sheetView>
  </sheetViews>
  <sheetFormatPr defaultColWidth="10.8125" defaultRowHeight="15"/>
  <cols>
    <col min="1" max="4" width="10.8125" style="35"/>
    <col min="5" max="5" width="15.3125" style="35" bestFit="1" customWidth="1"/>
    <col min="6" max="16384" width="10.8125" style="35"/>
  </cols>
  <sheetData>
    <row r="1" spans="1:7">
      <c r="A1" s="109" t="s">
        <v>156</v>
      </c>
      <c r="B1" s="109"/>
      <c r="C1" s="109"/>
      <c r="D1" s="109"/>
      <c r="E1" s="109"/>
      <c r="F1" s="109"/>
      <c r="G1" s="109"/>
    </row>
    <row r="2" spans="1:7" ht="15.4">
      <c r="A2" s="20"/>
      <c r="B2" s="108" t="s">
        <v>34</v>
      </c>
      <c r="C2" s="108"/>
      <c r="D2" s="108"/>
      <c r="E2" s="115" t="s">
        <v>123</v>
      </c>
      <c r="F2" s="108"/>
      <c r="G2" s="108"/>
    </row>
    <row r="3" spans="1:7">
      <c r="A3" s="20"/>
      <c r="B3" s="8">
        <v>14.33333</v>
      </c>
      <c r="C3" s="8">
        <v>13</v>
      </c>
      <c r="D3" s="8">
        <v>13.33333</v>
      </c>
      <c r="E3" s="8">
        <v>1.4</v>
      </c>
      <c r="F3" s="8">
        <v>1.3666670000000001</v>
      </c>
      <c r="G3" s="8">
        <v>1.1666669999999999</v>
      </c>
    </row>
    <row r="4" spans="1:7">
      <c r="A4" s="19" t="s">
        <v>119</v>
      </c>
      <c r="B4" s="3">
        <f>AVERAGE(B3:D3)</f>
        <v>13.555553333333334</v>
      </c>
      <c r="C4" s="3"/>
      <c r="D4" s="3"/>
      <c r="E4" s="3">
        <f>AVERAGE(E3:G3)</f>
        <v>1.3111113333333333</v>
      </c>
    </row>
    <row r="5" spans="1:7">
      <c r="A5" s="36" t="s">
        <v>111</v>
      </c>
      <c r="B5" s="3">
        <f>STDEV(B3:D3)</f>
        <v>0.69388733208881492</v>
      </c>
      <c r="C5" s="3"/>
      <c r="D5" s="3"/>
      <c r="E5" s="3">
        <f>STDEV(E3:G3)</f>
        <v>0.12619784584664406</v>
      </c>
    </row>
    <row r="6" spans="1:7">
      <c r="A6" s="36" t="s">
        <v>115</v>
      </c>
      <c r="B6" s="3"/>
      <c r="C6" s="3"/>
      <c r="D6" s="3"/>
      <c r="E6" s="3">
        <f>FTEST(E3:G3,B3:D3)</f>
        <v>6.4035863962577974E-2</v>
      </c>
      <c r="F6" s="35" t="s">
        <v>117</v>
      </c>
    </row>
    <row r="7" spans="1:7">
      <c r="A7" s="36" t="s">
        <v>147</v>
      </c>
      <c r="E7" s="35">
        <f>TTEST(E3:G3,B3:D3,2,2)</f>
        <v>7.2841495036441727E-6</v>
      </c>
      <c r="F7" s="35" t="s">
        <v>116</v>
      </c>
    </row>
  </sheetData>
  <mergeCells count="3">
    <mergeCell ref="B2:D2"/>
    <mergeCell ref="E2:G2"/>
    <mergeCell ref="A1:G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5FA96-BA3C-CE45-9BB6-2E70CE8A41C9}">
  <dimension ref="A1:D9"/>
  <sheetViews>
    <sheetView workbookViewId="0">
      <selection activeCell="C10" sqref="C10"/>
    </sheetView>
  </sheetViews>
  <sheetFormatPr defaultColWidth="10.8125" defaultRowHeight="15"/>
  <cols>
    <col min="1" max="1" width="10.8125" style="35"/>
    <col min="2" max="3" width="16.5" style="35" customWidth="1"/>
    <col min="4" max="16384" width="10.8125" style="35"/>
  </cols>
  <sheetData>
    <row r="1" spans="1:4">
      <c r="B1" s="160" t="s">
        <v>165</v>
      </c>
      <c r="C1" s="161"/>
    </row>
    <row r="2" spans="1:4">
      <c r="B2" s="16" t="s">
        <v>166</v>
      </c>
      <c r="C2" s="16" t="s">
        <v>167</v>
      </c>
    </row>
    <row r="3" spans="1:4">
      <c r="B3" s="8">
        <v>1.0983110300000001</v>
      </c>
      <c r="C3" s="8">
        <v>1.0553366799999999</v>
      </c>
    </row>
    <row r="4" spans="1:4">
      <c r="B4" s="8">
        <v>0.96531831999999995</v>
      </c>
      <c r="C4" s="8">
        <v>1.03343907</v>
      </c>
    </row>
    <row r="5" spans="1:4">
      <c r="B5" s="8">
        <v>0.94320068000000001</v>
      </c>
      <c r="C5" s="8">
        <v>0.90235894000000005</v>
      </c>
    </row>
    <row r="6" spans="1:4">
      <c r="A6" s="19" t="s">
        <v>119</v>
      </c>
      <c r="B6" s="35">
        <f>AVERAGE(B3:B5)</f>
        <v>1.0022766766666666</v>
      </c>
      <c r="C6" s="35">
        <f>AVERAGE(C3:C5)</f>
        <v>0.99704489666666662</v>
      </c>
    </row>
    <row r="7" spans="1:4">
      <c r="A7" s="36" t="s">
        <v>111</v>
      </c>
      <c r="B7" s="35">
        <f>STDEV(B3:B5)</f>
        <v>8.3900210160082686E-2</v>
      </c>
      <c r="C7" s="35">
        <f>STDEV(C3:C5)</f>
        <v>8.2728164027369933E-2</v>
      </c>
    </row>
    <row r="8" spans="1:4">
      <c r="A8" s="36" t="s">
        <v>115</v>
      </c>
      <c r="C8" s="35">
        <f>FTEST(C3:C5,B3:B5)</f>
        <v>0.9859329102434834</v>
      </c>
      <c r="D8" s="35" t="s">
        <v>117</v>
      </c>
    </row>
    <row r="9" spans="1:4">
      <c r="A9" s="36" t="s">
        <v>147</v>
      </c>
      <c r="C9" s="35">
        <f>TTEST(C3:C5,B3:B5,2,2)</f>
        <v>0.94239077744101962</v>
      </c>
      <c r="D9" s="35" t="s">
        <v>117</v>
      </c>
    </row>
  </sheetData>
  <mergeCells count="1">
    <mergeCell ref="B1:C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95411-FEFC-5E40-921C-9B1264CCAC4D}">
  <dimension ref="A1:N4"/>
  <sheetViews>
    <sheetView workbookViewId="0">
      <selection activeCell="L13" sqref="L13"/>
    </sheetView>
  </sheetViews>
  <sheetFormatPr defaultColWidth="10.8125" defaultRowHeight="15"/>
  <cols>
    <col min="1" max="16384" width="10.8125" style="35"/>
  </cols>
  <sheetData>
    <row r="1" spans="1:14">
      <c r="A1" s="128" t="s">
        <v>16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</row>
    <row r="2" spans="1:14" ht="15.4">
      <c r="A2" s="16"/>
      <c r="B2" s="108" t="s">
        <v>8</v>
      </c>
      <c r="C2" s="108"/>
      <c r="D2" s="108"/>
      <c r="E2" s="103" t="s">
        <v>119</v>
      </c>
      <c r="F2" s="102" t="s">
        <v>111</v>
      </c>
      <c r="G2" s="115" t="s">
        <v>35</v>
      </c>
      <c r="H2" s="115"/>
      <c r="I2" s="115"/>
      <c r="J2" s="103" t="s">
        <v>119</v>
      </c>
      <c r="K2" s="40" t="s">
        <v>111</v>
      </c>
      <c r="L2" s="40" t="s">
        <v>115</v>
      </c>
      <c r="M2" s="40" t="s">
        <v>113</v>
      </c>
      <c r="N2" s="102" t="s">
        <v>120</v>
      </c>
    </row>
    <row r="3" spans="1:14">
      <c r="A3" s="37">
        <v>12</v>
      </c>
      <c r="B3" s="8">
        <v>2.8450980000000001</v>
      </c>
      <c r="C3" s="8">
        <v>2.9030900000000002</v>
      </c>
      <c r="D3" s="8">
        <v>2.823909</v>
      </c>
      <c r="E3" s="3">
        <f>AVERAGE(B3:D3)</f>
        <v>2.8573656666666669</v>
      </c>
      <c r="F3" s="3">
        <f>STDEV(B3:D3)</f>
        <v>4.0991211549957142E-2</v>
      </c>
      <c r="G3" s="8">
        <v>2.5228790000000001</v>
      </c>
      <c r="H3" s="8">
        <v>2.5228790000000001</v>
      </c>
      <c r="I3" s="8">
        <v>2.4771209999999999</v>
      </c>
      <c r="J3" s="3">
        <f>AVERAGE(G3:I3)</f>
        <v>2.5076263333333331</v>
      </c>
      <c r="K3" s="3">
        <f>STDEV(G3:I3)</f>
        <v>2.6418393617579004E-2</v>
      </c>
      <c r="L3" s="35">
        <f>FTEST(G3:I3,B3:D3)</f>
        <v>0.58693828031111805</v>
      </c>
      <c r="M3" s="35">
        <f>TTEST(G3:I3,B3:D3,2,2)</f>
        <v>2.4148849791700403E-4</v>
      </c>
      <c r="N3" s="35" t="s">
        <v>116</v>
      </c>
    </row>
    <row r="4" spans="1:14">
      <c r="A4" s="37">
        <v>24</v>
      </c>
      <c r="B4" s="8">
        <v>4.01424</v>
      </c>
      <c r="C4" s="8">
        <v>4.0280290000000001</v>
      </c>
      <c r="D4" s="8">
        <v>4.0543579999999997</v>
      </c>
      <c r="E4" s="3">
        <f>AVERAGE(B4:D4)</f>
        <v>4.0322090000000008</v>
      </c>
      <c r="F4" s="3">
        <f>STDEV(B4:D4)</f>
        <v>2.0383026787010611E-2</v>
      </c>
      <c r="G4" s="8">
        <v>3.1249389999999999</v>
      </c>
      <c r="H4" s="8">
        <v>3.2218490000000002</v>
      </c>
      <c r="I4" s="8">
        <v>3</v>
      </c>
      <c r="J4" s="3">
        <f>AVERAGE(G4:I4)</f>
        <v>3.115596</v>
      </c>
      <c r="K4" s="3">
        <f>STDEV(G4:I4)</f>
        <v>0.11121921343455014</v>
      </c>
      <c r="L4" s="35">
        <f>FTEST(G4:I4,B4:D4)</f>
        <v>6.4992083243225834E-2</v>
      </c>
      <c r="M4" s="35">
        <f>TTEST(G4:I4,B4:D4,2,2)</f>
        <v>1.4929087879889642E-4</v>
      </c>
      <c r="N4" s="35" t="s">
        <v>116</v>
      </c>
    </row>
  </sheetData>
  <mergeCells count="3">
    <mergeCell ref="B2:D2"/>
    <mergeCell ref="G2:I2"/>
    <mergeCell ref="A1:N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E1AB9-678E-D84B-9324-65D58FABD91B}">
  <dimension ref="A1:N14"/>
  <sheetViews>
    <sheetView workbookViewId="0">
      <selection activeCell="M19" sqref="M19"/>
    </sheetView>
  </sheetViews>
  <sheetFormatPr defaultColWidth="10.8125" defaultRowHeight="15"/>
  <cols>
    <col min="1" max="16384" width="10.8125" style="35"/>
  </cols>
  <sheetData>
    <row r="1" spans="1:14">
      <c r="A1" s="138" t="s">
        <v>17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14" ht="15.4">
      <c r="A2" s="16"/>
      <c r="B2" s="108" t="s">
        <v>8</v>
      </c>
      <c r="C2" s="108"/>
      <c r="D2" s="108"/>
      <c r="E2" s="103" t="s">
        <v>119</v>
      </c>
      <c r="F2" s="102" t="s">
        <v>111</v>
      </c>
      <c r="G2" s="115" t="s">
        <v>26</v>
      </c>
      <c r="H2" s="115"/>
      <c r="I2" s="115"/>
      <c r="J2" s="103" t="s">
        <v>119</v>
      </c>
      <c r="K2" s="40" t="s">
        <v>111</v>
      </c>
      <c r="L2" s="40" t="s">
        <v>115</v>
      </c>
      <c r="M2" s="40" t="s">
        <v>113</v>
      </c>
      <c r="N2" s="102" t="s">
        <v>120</v>
      </c>
    </row>
    <row r="3" spans="1:14">
      <c r="A3" s="37" t="s">
        <v>62</v>
      </c>
      <c r="B3" s="8">
        <v>1.0179316839999999</v>
      </c>
      <c r="C3" s="8">
        <v>1.057726918</v>
      </c>
      <c r="D3" s="8">
        <v>0.92876921199999996</v>
      </c>
      <c r="E3" s="3">
        <f>AVERAGE(B3:D3)</f>
        <v>1.0014759379999998</v>
      </c>
      <c r="F3" s="3">
        <f>STDEV(B3:D3)</f>
        <v>6.6034961698391223E-2</v>
      </c>
      <c r="G3" s="8">
        <v>0.79204623399999996</v>
      </c>
      <c r="H3" s="8">
        <v>0.80538375200000001</v>
      </c>
      <c r="I3" s="8">
        <v>0.80691742399999999</v>
      </c>
      <c r="J3" s="3">
        <f>AVERAGE(G3:I3)</f>
        <v>0.80144913666666662</v>
      </c>
      <c r="K3" s="3">
        <f>STDEV(G3:I3)</f>
        <v>8.1791791379087486E-3</v>
      </c>
      <c r="L3" s="35">
        <f>FTEST(G3:I3,B3:D3)</f>
        <v>3.0219646590328674E-2</v>
      </c>
      <c r="M3" s="35">
        <f>TTEST(G3:I3,B3:D3,2,3)</f>
        <v>3.2792230142208306E-2</v>
      </c>
      <c r="N3" s="35" t="s">
        <v>118</v>
      </c>
    </row>
    <row r="4" spans="1:14">
      <c r="A4" s="37" t="s">
        <v>25</v>
      </c>
      <c r="B4" s="8">
        <v>0.98071555300000002</v>
      </c>
      <c r="C4" s="8">
        <v>1.028164772</v>
      </c>
      <c r="D4" s="8">
        <v>0.99173175099999999</v>
      </c>
      <c r="E4" s="3">
        <f>AVERAGE(B4:D4)</f>
        <v>1.0002040253333333</v>
      </c>
      <c r="F4" s="3">
        <f>STDEV(B4:D4)</f>
        <v>2.4833277476240107E-2</v>
      </c>
      <c r="G4" s="8">
        <v>0.81537259600000001</v>
      </c>
      <c r="H4" s="8">
        <v>0.79037181000000001</v>
      </c>
      <c r="I4" s="8">
        <v>0.80866403399999998</v>
      </c>
      <c r="J4" s="3">
        <f>AVERAGE(G4:I4)</f>
        <v>0.80480281333333326</v>
      </c>
      <c r="K4" s="3">
        <f>STDEV(G4:I4)</f>
        <v>1.2939922485547168E-2</v>
      </c>
      <c r="L4" s="35">
        <f>FTEST(G4:I4,B4:D4)</f>
        <v>0.42707432929727229</v>
      </c>
      <c r="M4" s="35">
        <f>TTEST(G4:I4,B4:D4,2,2)</f>
        <v>2.6879105657314476E-4</v>
      </c>
      <c r="N4" s="35" t="s">
        <v>116</v>
      </c>
    </row>
    <row r="6" spans="1:14">
      <c r="A6" s="128" t="s">
        <v>173</v>
      </c>
      <c r="B6" s="128"/>
      <c r="C6" s="128"/>
      <c r="D6" s="128"/>
      <c r="E6" s="128"/>
      <c r="F6" s="128"/>
      <c r="G6" s="128"/>
      <c r="H6" s="128"/>
      <c r="I6" s="128"/>
      <c r="J6" s="128"/>
      <c r="K6" s="128"/>
      <c r="L6" s="128"/>
      <c r="M6" s="128"/>
      <c r="N6" s="128"/>
    </row>
    <row r="7" spans="1:14" ht="15.4">
      <c r="A7" s="16"/>
      <c r="B7" s="108" t="s">
        <v>8</v>
      </c>
      <c r="C7" s="108"/>
      <c r="D7" s="108"/>
      <c r="E7" s="103" t="s">
        <v>119</v>
      </c>
      <c r="F7" s="102" t="s">
        <v>111</v>
      </c>
      <c r="G7" s="115" t="s">
        <v>26</v>
      </c>
      <c r="H7" s="115"/>
      <c r="I7" s="115"/>
      <c r="J7" s="103" t="s">
        <v>119</v>
      </c>
      <c r="K7" s="40" t="s">
        <v>111</v>
      </c>
      <c r="L7" s="40" t="s">
        <v>115</v>
      </c>
      <c r="M7" s="40" t="s">
        <v>113</v>
      </c>
      <c r="N7" s="102" t="s">
        <v>120</v>
      </c>
    </row>
    <row r="8" spans="1:14">
      <c r="A8" s="37" t="s">
        <v>62</v>
      </c>
      <c r="B8" s="8">
        <v>1.0156037280000001</v>
      </c>
      <c r="C8" s="8">
        <v>0.98223155799999995</v>
      </c>
      <c r="D8" s="8">
        <v>1.002447946</v>
      </c>
      <c r="E8" s="3">
        <f>AVERAGE(B8:D8)</f>
        <v>1.0000944106666667</v>
      </c>
      <c r="F8" s="3">
        <f>STDEV(B8:D8)</f>
        <v>1.6810109430076998E-2</v>
      </c>
      <c r="G8" s="8">
        <v>0.86625643600000002</v>
      </c>
      <c r="H8" s="8">
        <v>0.93586574499999997</v>
      </c>
      <c r="I8" s="8">
        <v>0.84534008800000005</v>
      </c>
      <c r="J8" s="3">
        <f>AVERAGE(G8:I8)</f>
        <v>0.88248742300000005</v>
      </c>
      <c r="K8" s="3">
        <f>STDEV(G8:I8)</f>
        <v>4.7395224950052044E-2</v>
      </c>
      <c r="L8" s="35">
        <f>FTEST(G8:I8,B8:D8)</f>
        <v>0.22348152752336556</v>
      </c>
      <c r="M8" s="35">
        <f>TTEST(G8:I8,B8:D8,2,2)</f>
        <v>1.5466916447285105E-2</v>
      </c>
      <c r="N8" s="35" t="s">
        <v>118</v>
      </c>
    </row>
    <row r="9" spans="1:14">
      <c r="A9" s="37" t="s">
        <v>25</v>
      </c>
      <c r="B9" s="8">
        <v>0.96524705899999996</v>
      </c>
      <c r="C9" s="8">
        <v>1.009034188</v>
      </c>
      <c r="D9" s="8">
        <v>1.026728533</v>
      </c>
      <c r="E9" s="3">
        <f>AVERAGE(B9:D9)</f>
        <v>1.0003365933333332</v>
      </c>
      <c r="F9" s="3">
        <f>STDEV(B9:D9)</f>
        <v>3.165010309686829E-2</v>
      </c>
      <c r="G9" s="8">
        <v>0.84391270200000001</v>
      </c>
      <c r="H9" s="8">
        <v>0.83606356199999998</v>
      </c>
      <c r="I9" s="8">
        <v>0.84853948700000004</v>
      </c>
      <c r="J9" s="3">
        <f>AVERAGE(G9:I9)</f>
        <v>0.84283858366666664</v>
      </c>
      <c r="K9" s="3">
        <f>STDEV(G9:I9)</f>
        <v>6.3069385439299052E-3</v>
      </c>
      <c r="L9" s="35">
        <f>FTEST(G9:I9,B9:D9)</f>
        <v>7.6384494581735504E-2</v>
      </c>
      <c r="M9" s="35">
        <f>TTEST(G9:I9,B9:D9,2,2)</f>
        <v>1.0731485995640064E-3</v>
      </c>
      <c r="N9" s="35" t="s">
        <v>116</v>
      </c>
    </row>
    <row r="11" spans="1:14">
      <c r="A11" s="128" t="s">
        <v>7</v>
      </c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</row>
    <row r="12" spans="1:14" ht="15.4">
      <c r="A12" s="16"/>
      <c r="B12" s="108" t="s">
        <v>8</v>
      </c>
      <c r="C12" s="108"/>
      <c r="D12" s="108"/>
      <c r="E12" s="103" t="s">
        <v>119</v>
      </c>
      <c r="F12" s="102" t="s">
        <v>111</v>
      </c>
      <c r="G12" s="115" t="s">
        <v>26</v>
      </c>
      <c r="H12" s="115"/>
      <c r="I12" s="115"/>
      <c r="J12" s="103" t="s">
        <v>119</v>
      </c>
      <c r="K12" s="40" t="s">
        <v>111</v>
      </c>
      <c r="L12" s="40" t="s">
        <v>115</v>
      </c>
      <c r="M12" s="40" t="s">
        <v>113</v>
      </c>
      <c r="N12" s="102" t="s">
        <v>120</v>
      </c>
    </row>
    <row r="13" spans="1:14">
      <c r="A13" s="37" t="s">
        <v>62</v>
      </c>
      <c r="B13" s="8">
        <v>1.01135248</v>
      </c>
      <c r="C13" s="8">
        <v>0.99860221999999998</v>
      </c>
      <c r="D13" s="8">
        <v>0.99015896999999997</v>
      </c>
      <c r="E13" s="3">
        <f>AVERAGE(B13:D13)</f>
        <v>1.00003789</v>
      </c>
      <c r="F13" s="3">
        <f>STDEV(B13:D13)</f>
        <v>1.066944599272616E-2</v>
      </c>
      <c r="G13" s="8">
        <v>0.85641792000000005</v>
      </c>
      <c r="H13" s="8">
        <v>0.84941096000000005</v>
      </c>
      <c r="I13" s="8">
        <v>0.81993841000000001</v>
      </c>
      <c r="J13" s="3">
        <f>AVERAGE(G13:I13)</f>
        <v>0.84192243</v>
      </c>
      <c r="K13" s="3">
        <f>STDEV(G13:I13)</f>
        <v>1.9358388973018933E-2</v>
      </c>
      <c r="L13" s="35">
        <f>FTEST(G13:I13,B13:D13)</f>
        <v>0.46598745584043411</v>
      </c>
      <c r="M13" s="35">
        <f>TTEST(G13:I13,B13:D13,2,2)</f>
        <v>2.439276662861054E-4</v>
      </c>
      <c r="N13" s="35" t="s">
        <v>116</v>
      </c>
    </row>
    <row r="14" spans="1:14">
      <c r="A14" s="37" t="s">
        <v>25</v>
      </c>
      <c r="B14" s="8">
        <v>0.99608158000000002</v>
      </c>
      <c r="C14" s="8">
        <v>1.0140755400000001</v>
      </c>
      <c r="D14" s="8">
        <v>0.98999906000000004</v>
      </c>
      <c r="E14" s="3">
        <f>AVERAGE(B14:D14)</f>
        <v>1.00005206</v>
      </c>
      <c r="F14" s="3">
        <f>STDEV(B14:D14)</f>
        <v>1.2519694719536935E-2</v>
      </c>
      <c r="G14" s="8">
        <v>0.81675956000000005</v>
      </c>
      <c r="H14" s="8">
        <v>0.79191745000000002</v>
      </c>
      <c r="I14" s="8">
        <v>0.71873662000000005</v>
      </c>
      <c r="J14" s="3">
        <f>AVERAGE(G14:I14)</f>
        <v>0.77580454333333337</v>
      </c>
      <c r="K14" s="3">
        <f>STDEV(G14:I14)</f>
        <v>5.0959233829576296E-2</v>
      </c>
      <c r="L14" s="35">
        <f>FTEST(G14:I14,B14:D14)</f>
        <v>0.11384626490261301</v>
      </c>
      <c r="M14" s="35">
        <f>TTEST(G14:I14,B14:D14,2,2)</f>
        <v>1.7771094515811408E-3</v>
      </c>
      <c r="N14" s="35" t="s">
        <v>116</v>
      </c>
    </row>
  </sheetData>
  <mergeCells count="9">
    <mergeCell ref="A1:N1"/>
    <mergeCell ref="A6:N6"/>
    <mergeCell ref="A11:N11"/>
    <mergeCell ref="B12:D12"/>
    <mergeCell ref="G12:I12"/>
    <mergeCell ref="B2:D2"/>
    <mergeCell ref="G2:I2"/>
    <mergeCell ref="B7:D7"/>
    <mergeCell ref="G7:I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EE9B5-EA20-B24E-8557-DAC50142EB01}">
  <dimension ref="A1:N14"/>
  <sheetViews>
    <sheetView workbookViewId="0">
      <selection activeCell="K22" sqref="K22"/>
    </sheetView>
  </sheetViews>
  <sheetFormatPr defaultColWidth="10.8125" defaultRowHeight="15"/>
  <cols>
    <col min="1" max="12" width="10.8125" style="35"/>
    <col min="13" max="13" width="15.3125" style="53" bestFit="1" customWidth="1"/>
    <col min="14" max="16384" width="10.8125" style="35"/>
  </cols>
  <sheetData>
    <row r="1" spans="1:14">
      <c r="A1" s="39" t="s">
        <v>172</v>
      </c>
      <c r="B1" s="20"/>
      <c r="C1" s="20"/>
      <c r="D1" s="20"/>
    </row>
    <row r="2" spans="1:14" ht="15.4">
      <c r="A2" s="16"/>
      <c r="B2" s="108" t="s">
        <v>15</v>
      </c>
      <c r="C2" s="108"/>
      <c r="D2" s="108"/>
      <c r="E2" s="103" t="s">
        <v>119</v>
      </c>
      <c r="F2" s="102" t="s">
        <v>111</v>
      </c>
      <c r="G2" s="115" t="s">
        <v>26</v>
      </c>
      <c r="H2" s="115"/>
      <c r="I2" s="115"/>
      <c r="J2" s="103" t="s">
        <v>119</v>
      </c>
      <c r="K2" s="40" t="s">
        <v>111</v>
      </c>
      <c r="L2" s="40" t="s">
        <v>115</v>
      </c>
      <c r="M2" s="104" t="s">
        <v>113</v>
      </c>
      <c r="N2" s="102" t="s">
        <v>120</v>
      </c>
    </row>
    <row r="3" spans="1:14">
      <c r="A3" s="37" t="s">
        <v>60</v>
      </c>
      <c r="B3" s="8">
        <v>1.1107699099999999</v>
      </c>
      <c r="C3" s="8">
        <v>1.0353223300000001</v>
      </c>
      <c r="D3" s="8">
        <v>0.86956151999999998</v>
      </c>
      <c r="E3" s="3">
        <f>AVERAGE(B3:D3)</f>
        <v>1.00521792</v>
      </c>
      <c r="F3" s="3">
        <f>STDEV(B3:D3)</f>
        <v>0.12338994479974491</v>
      </c>
      <c r="G3" s="8">
        <v>1.21517155</v>
      </c>
      <c r="H3" s="8">
        <v>1.37368384</v>
      </c>
      <c r="I3" s="8">
        <v>1.3398393200000001</v>
      </c>
      <c r="J3" s="3">
        <f>AVERAGE(G3:I3)</f>
        <v>1.3095649033333334</v>
      </c>
      <c r="K3" s="3">
        <f>STDEV(G3:I3)</f>
        <v>8.3480187761176217E-2</v>
      </c>
      <c r="L3" s="35">
        <f>FTEST(G3:I3,B3:D3)</f>
        <v>0.62800174800012654</v>
      </c>
      <c r="M3" s="53">
        <f>TTEST(G3:I3,B3:D3,2,2)</f>
        <v>2.4047174843570537E-2</v>
      </c>
      <c r="N3" s="35" t="s">
        <v>118</v>
      </c>
    </row>
    <row r="4" spans="1:14">
      <c r="A4" s="37" t="s">
        <v>61</v>
      </c>
      <c r="B4" s="8">
        <v>5.3728963199999997</v>
      </c>
      <c r="C4" s="8">
        <v>6.7235818299999996</v>
      </c>
      <c r="D4" s="8">
        <v>6.2236891300000003</v>
      </c>
      <c r="E4" s="3">
        <f>AVERAGE(B4:D4)</f>
        <v>6.1067224266666669</v>
      </c>
      <c r="F4" s="3">
        <f>STDEV(B4:D4)</f>
        <v>0.68289731585172531</v>
      </c>
      <c r="G4" s="8">
        <v>3.6114295699999999</v>
      </c>
      <c r="H4" s="8">
        <v>3.3061909100000002</v>
      </c>
      <c r="I4" s="8">
        <v>3.2900283899999998</v>
      </c>
      <c r="J4" s="3">
        <f>AVERAGE(G4:I4)</f>
        <v>3.4025496233333334</v>
      </c>
      <c r="K4" s="3">
        <f>STDEV(G4:I4)</f>
        <v>0.18107575998125677</v>
      </c>
      <c r="L4" s="35">
        <f>FTEST(G4:I4,B4:D4)</f>
        <v>0.13138044010696978</v>
      </c>
      <c r="M4" s="53">
        <f>TTEST(G4:I4,B4:D4,2,2)</f>
        <v>2.6856412086567181E-3</v>
      </c>
      <c r="N4" s="35" t="s">
        <v>116</v>
      </c>
    </row>
    <row r="6" spans="1:14">
      <c r="A6" s="39" t="s">
        <v>173</v>
      </c>
      <c r="B6" s="20"/>
      <c r="C6" s="20"/>
      <c r="D6" s="20"/>
    </row>
    <row r="7" spans="1:14" ht="15.4">
      <c r="A7" s="16"/>
      <c r="B7" s="108" t="s">
        <v>15</v>
      </c>
      <c r="C7" s="108"/>
      <c r="D7" s="108"/>
      <c r="E7" s="103" t="s">
        <v>119</v>
      </c>
      <c r="F7" s="102" t="s">
        <v>111</v>
      </c>
      <c r="G7" s="115" t="s">
        <v>26</v>
      </c>
      <c r="H7" s="115"/>
      <c r="I7" s="115"/>
      <c r="J7" s="103" t="s">
        <v>119</v>
      </c>
      <c r="K7" s="40" t="s">
        <v>111</v>
      </c>
      <c r="L7" s="40" t="s">
        <v>115</v>
      </c>
      <c r="M7" s="104" t="s">
        <v>113</v>
      </c>
      <c r="N7" s="102" t="s">
        <v>120</v>
      </c>
    </row>
    <row r="8" spans="1:14">
      <c r="A8" s="37" t="s">
        <v>60</v>
      </c>
      <c r="B8" s="8">
        <v>0.96745513999999999</v>
      </c>
      <c r="C8" s="8">
        <v>1.0000878</v>
      </c>
      <c r="D8" s="8">
        <v>1.0335489099999999</v>
      </c>
      <c r="E8" s="3">
        <f>AVERAGE(B8:D8)</f>
        <v>1.0003639499999999</v>
      </c>
      <c r="F8" s="3">
        <f>STDEV(B8:D8)</f>
        <v>3.3047750336749067E-2</v>
      </c>
      <c r="G8" s="8">
        <v>0.63121643000000005</v>
      </c>
      <c r="H8" s="8">
        <v>0.60958387999999997</v>
      </c>
      <c r="I8" s="8">
        <v>0.62335965000000004</v>
      </c>
      <c r="J8" s="3">
        <f>AVERAGE(G8:I8)</f>
        <v>0.62138665333333332</v>
      </c>
      <c r="K8" s="3">
        <f>STDEV(G8:I8)</f>
        <v>1.095040372591962E-2</v>
      </c>
      <c r="L8" s="35">
        <f>FTEST(G8:I8,B8:D8)</f>
        <v>0.1978628662761831</v>
      </c>
      <c r="M8" s="53">
        <f>TTEST(G8:I8,B8:D8,2,2)</f>
        <v>4.6602246610135469E-5</v>
      </c>
      <c r="N8" s="35" t="s">
        <v>116</v>
      </c>
    </row>
    <row r="9" spans="1:14">
      <c r="A9" s="37" t="s">
        <v>61</v>
      </c>
      <c r="B9" s="8">
        <v>12.763451999999999</v>
      </c>
      <c r="C9" s="8">
        <v>12.523506599999999</v>
      </c>
      <c r="D9" s="8">
        <v>13.0294715</v>
      </c>
      <c r="E9" s="3">
        <f>AVERAGE(B9:D9)</f>
        <v>12.772143366666667</v>
      </c>
      <c r="F9" s="3">
        <f>STDEV(B9:D9)</f>
        <v>0.25309439918517246</v>
      </c>
      <c r="G9" s="8">
        <v>4.8791732100000003</v>
      </c>
      <c r="H9" s="8">
        <v>4.79269357</v>
      </c>
      <c r="I9" s="8">
        <v>4.7455546000000002</v>
      </c>
      <c r="J9" s="3">
        <f>AVERAGE(G9:I9)</f>
        <v>4.8058071266666671</v>
      </c>
      <c r="K9" s="3">
        <f>STDEV(G9:I9)</f>
        <v>6.776767120774066E-2</v>
      </c>
      <c r="L9" s="35">
        <f>FTEST(G9:I9,B9:D9)</f>
        <v>0.1337948616884348</v>
      </c>
      <c r="M9" s="53">
        <f>TTEST(G9:I9,B9:D9,2,2)</f>
        <v>7.7821988303607073E-7</v>
      </c>
      <c r="N9" s="35" t="s">
        <v>116</v>
      </c>
    </row>
    <row r="11" spans="1:14">
      <c r="A11" s="39" t="s">
        <v>7</v>
      </c>
      <c r="B11" s="20"/>
      <c r="C11" s="20"/>
      <c r="D11" s="20"/>
    </row>
    <row r="12" spans="1:14" ht="15.4">
      <c r="A12" s="16"/>
      <c r="B12" s="108" t="s">
        <v>8</v>
      </c>
      <c r="C12" s="108"/>
      <c r="D12" s="108"/>
      <c r="E12" s="103" t="s">
        <v>119</v>
      </c>
      <c r="F12" s="102" t="s">
        <v>111</v>
      </c>
      <c r="G12" s="115" t="s">
        <v>26</v>
      </c>
      <c r="H12" s="115"/>
      <c r="I12" s="115"/>
      <c r="J12" s="103" t="s">
        <v>119</v>
      </c>
      <c r="K12" s="40" t="s">
        <v>111</v>
      </c>
      <c r="L12" s="40" t="s">
        <v>115</v>
      </c>
      <c r="M12" s="104" t="s">
        <v>113</v>
      </c>
      <c r="N12" s="102" t="s">
        <v>120</v>
      </c>
    </row>
    <row r="13" spans="1:14">
      <c r="A13" s="37" t="s">
        <v>60</v>
      </c>
      <c r="B13" s="8">
        <v>1.0102016700000001</v>
      </c>
      <c r="C13" s="8">
        <v>1.1137406599999999</v>
      </c>
      <c r="D13" s="8">
        <v>0.88880777</v>
      </c>
      <c r="E13" s="3">
        <f>AVERAGE(B13:D13)</f>
        <v>1.0042500333333335</v>
      </c>
      <c r="F13" s="3">
        <f>STDEV(B13:D13)</f>
        <v>0.11258449153945239</v>
      </c>
      <c r="G13" s="8">
        <v>0.56833495000000001</v>
      </c>
      <c r="H13" s="8">
        <v>0.54548571999999995</v>
      </c>
      <c r="I13" s="8">
        <v>0.57098839999999995</v>
      </c>
      <c r="J13" s="3">
        <f>AVERAGE(G13:I13)</f>
        <v>0.56160302333333334</v>
      </c>
      <c r="K13" s="3">
        <f>STDEV(G13:I13)</f>
        <v>1.4020905793836349E-2</v>
      </c>
      <c r="L13" s="35">
        <f>FTEST(G13:I13,B13:D13)</f>
        <v>3.0545064664243997E-2</v>
      </c>
      <c r="M13" s="53">
        <f>TTEST(G13:I13,B13:D13,2,3)</f>
        <v>1.9582673518772704E-2</v>
      </c>
      <c r="N13" s="35" t="s">
        <v>118</v>
      </c>
    </row>
    <row r="14" spans="1:14">
      <c r="A14" s="37" t="s">
        <v>61</v>
      </c>
      <c r="B14" s="8">
        <v>29.3944796</v>
      </c>
      <c r="C14" s="8">
        <v>29.118080200000001</v>
      </c>
      <c r="D14" s="8">
        <v>29.816796</v>
      </c>
      <c r="E14" s="3">
        <f>AVERAGE(B14:D14)</f>
        <v>29.443118600000002</v>
      </c>
      <c r="F14" s="3">
        <f>STDEV(B14:D14)</f>
        <v>0.35188813070798441</v>
      </c>
      <c r="G14" s="8">
        <v>10.5601862</v>
      </c>
      <c r="H14" s="8">
        <v>11.0281842</v>
      </c>
      <c r="I14" s="8">
        <v>11.631887900000001</v>
      </c>
      <c r="J14" s="3">
        <f>AVERAGE(G14:I14)</f>
        <v>11.073419433333335</v>
      </c>
      <c r="K14" s="3">
        <f>STDEV(G14:I14)</f>
        <v>0.53728093507657926</v>
      </c>
      <c r="L14" s="35">
        <f>FTEST(G14:I14,B14:D14)</f>
        <v>0.60037061500288125</v>
      </c>
      <c r="M14" s="53">
        <f>TTEST(G14:I14,B14:D14,2,2)</f>
        <v>9.934850826389144E-7</v>
      </c>
      <c r="N14" s="35" t="s">
        <v>116</v>
      </c>
    </row>
  </sheetData>
  <mergeCells count="6">
    <mergeCell ref="B7:D7"/>
    <mergeCell ref="G7:I7"/>
    <mergeCell ref="B12:D12"/>
    <mergeCell ref="G12:I12"/>
    <mergeCell ref="B2:D2"/>
    <mergeCell ref="G2:I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245AD-E84B-A94E-8285-4670D490B722}">
  <dimension ref="A1:K9"/>
  <sheetViews>
    <sheetView workbookViewId="0">
      <selection activeCell="F4" sqref="F4"/>
    </sheetView>
  </sheetViews>
  <sheetFormatPr defaultColWidth="11" defaultRowHeight="15.75"/>
  <cols>
    <col min="1" max="1" width="23.5" customWidth="1"/>
  </cols>
  <sheetData>
    <row r="1" spans="1:11">
      <c r="A1" s="13" t="s">
        <v>104</v>
      </c>
      <c r="B1" s="25"/>
      <c r="C1" s="13"/>
      <c r="D1" s="13"/>
      <c r="E1" s="13"/>
      <c r="F1" s="13"/>
      <c r="G1" s="13"/>
      <c r="H1" s="13"/>
      <c r="I1" s="13"/>
      <c r="J1" s="13"/>
      <c r="K1" s="13"/>
    </row>
    <row r="2" spans="1:11">
      <c r="A2" s="28"/>
      <c r="B2" s="15" t="s">
        <v>105</v>
      </c>
      <c r="C2" s="118" t="s">
        <v>48</v>
      </c>
      <c r="D2" s="118"/>
      <c r="E2" s="118"/>
      <c r="F2" s="26" t="s">
        <v>119</v>
      </c>
      <c r="G2" s="15"/>
      <c r="H2" s="118" t="s">
        <v>49</v>
      </c>
      <c r="I2" s="118"/>
      <c r="J2" s="118"/>
      <c r="K2" s="26" t="s">
        <v>119</v>
      </c>
    </row>
    <row r="3" spans="1:11">
      <c r="A3" s="119" t="s">
        <v>106</v>
      </c>
      <c r="B3" s="27" t="s">
        <v>31</v>
      </c>
      <c r="C3" s="16">
        <v>83.62426044</v>
      </c>
      <c r="D3" s="16">
        <v>81.933258710000004</v>
      </c>
      <c r="E3" s="16">
        <v>78.746893679999999</v>
      </c>
      <c r="F3" s="16">
        <f>AVERAGE(C3:E3)</f>
        <v>81.434804276666668</v>
      </c>
      <c r="G3" s="16"/>
      <c r="H3" s="16">
        <v>19.09134997</v>
      </c>
      <c r="I3" s="16">
        <v>16.66426689</v>
      </c>
      <c r="J3" s="16">
        <v>19.93997031</v>
      </c>
      <c r="K3" s="16">
        <f>AVERAGE(H3:J3)</f>
        <v>18.565195723333336</v>
      </c>
    </row>
    <row r="4" spans="1:11">
      <c r="A4" s="119"/>
      <c r="B4" s="27" t="s">
        <v>107</v>
      </c>
      <c r="C4" s="16">
        <v>72.858009300000006</v>
      </c>
      <c r="D4" s="16">
        <v>86.581428790000004</v>
      </c>
      <c r="E4" s="16">
        <v>80.208209920000002</v>
      </c>
      <c r="F4" s="16">
        <f t="shared" ref="F4:F8" si="0">AVERAGE(C4:E4)</f>
        <v>79.882549336666671</v>
      </c>
      <c r="G4" s="16"/>
      <c r="H4" s="16">
        <v>24.29935785</v>
      </c>
      <c r="I4" s="16">
        <v>17.271953150000002</v>
      </c>
      <c r="J4" s="16">
        <v>18.78104098</v>
      </c>
      <c r="K4" s="16">
        <f t="shared" ref="K4:K8" si="1">AVERAGE(H4:J4)</f>
        <v>20.117450659999999</v>
      </c>
    </row>
    <row r="5" spans="1:11">
      <c r="A5" s="119" t="s">
        <v>108</v>
      </c>
      <c r="B5" s="27" t="s">
        <v>31</v>
      </c>
      <c r="C5" s="16">
        <v>66.365874719999994</v>
      </c>
      <c r="D5" s="16">
        <v>64.802960920000004</v>
      </c>
      <c r="E5" s="16">
        <v>66.255413649999994</v>
      </c>
      <c r="F5" s="16">
        <f t="shared" si="0"/>
        <v>65.808083096666664</v>
      </c>
      <c r="G5" s="16"/>
      <c r="H5" s="16">
        <v>32.733738039999999</v>
      </c>
      <c r="I5" s="16">
        <v>33.908822819999997</v>
      </c>
      <c r="J5" s="16">
        <v>35.933189849999998</v>
      </c>
      <c r="K5" s="16">
        <f t="shared" si="1"/>
        <v>34.191916903333329</v>
      </c>
    </row>
    <row r="6" spans="1:11">
      <c r="A6" s="119"/>
      <c r="B6" s="27" t="s">
        <v>107</v>
      </c>
      <c r="C6" s="16">
        <v>69.316494629999994</v>
      </c>
      <c r="D6" s="16">
        <v>69.846733929999999</v>
      </c>
      <c r="E6" s="16">
        <v>63.319515709999997</v>
      </c>
      <c r="F6" s="16">
        <f t="shared" si="0"/>
        <v>67.494248089999999</v>
      </c>
      <c r="G6" s="16"/>
      <c r="H6" s="16">
        <v>35.128784410000002</v>
      </c>
      <c r="I6" s="16">
        <v>34.107731370000003</v>
      </c>
      <c r="J6" s="16">
        <v>28.280739959999998</v>
      </c>
      <c r="K6" s="16">
        <f t="shared" si="1"/>
        <v>32.505751913333334</v>
      </c>
    </row>
    <row r="7" spans="1:11">
      <c r="A7" s="116" t="s">
        <v>109</v>
      </c>
      <c r="B7" s="27" t="s">
        <v>31</v>
      </c>
      <c r="C7" s="16">
        <v>3.90239176</v>
      </c>
      <c r="D7" s="16">
        <v>4.6331013629999998</v>
      </c>
      <c r="E7" s="16">
        <v>4.8897667409999999</v>
      </c>
      <c r="F7" s="16">
        <f t="shared" si="0"/>
        <v>4.4750866213333333</v>
      </c>
      <c r="G7" s="16"/>
      <c r="H7" s="16">
        <v>94.864350909999999</v>
      </c>
      <c r="I7" s="16">
        <v>95.093514429999999</v>
      </c>
      <c r="J7" s="16">
        <v>96.616874800000005</v>
      </c>
      <c r="K7" s="16">
        <f t="shared" si="1"/>
        <v>95.524913380000001</v>
      </c>
    </row>
    <row r="8" spans="1:11">
      <c r="A8" s="117"/>
      <c r="B8" s="27" t="s">
        <v>107</v>
      </c>
      <c r="C8" s="16">
        <v>9.5454354420000005</v>
      </c>
      <c r="D8" s="16">
        <v>9.7313450679999995</v>
      </c>
      <c r="E8" s="16">
        <v>9.3970689729999997</v>
      </c>
      <c r="F8" s="16">
        <f t="shared" si="0"/>
        <v>9.5579498276666666</v>
      </c>
      <c r="G8" s="16"/>
      <c r="H8" s="16">
        <v>85.906915589999997</v>
      </c>
      <c r="I8" s="16">
        <v>91.506426009999998</v>
      </c>
      <c r="J8" s="16">
        <v>93.912808920000003</v>
      </c>
      <c r="K8" s="16">
        <f t="shared" si="1"/>
        <v>90.442050173333328</v>
      </c>
    </row>
    <row r="9" spans="1:11">
      <c r="A9" s="3"/>
      <c r="B9" s="3"/>
      <c r="C9" s="3"/>
      <c r="D9" s="3"/>
      <c r="E9" s="3"/>
      <c r="F9" s="3"/>
      <c r="G9" s="3"/>
      <c r="H9" s="3"/>
      <c r="I9" s="3"/>
      <c r="K9" s="3"/>
    </row>
  </sheetData>
  <mergeCells count="5">
    <mergeCell ref="A7:A8"/>
    <mergeCell ref="C2:E2"/>
    <mergeCell ref="H2:J2"/>
    <mergeCell ref="A3:A4"/>
    <mergeCell ref="A5:A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CF71-9CCA-EB44-AACD-8382C1867563}">
  <dimension ref="A1:N4"/>
  <sheetViews>
    <sheetView workbookViewId="0">
      <selection activeCell="M5" sqref="M5"/>
    </sheetView>
  </sheetViews>
  <sheetFormatPr defaultColWidth="10.8125" defaultRowHeight="15"/>
  <cols>
    <col min="1" max="16384" width="10.8125" style="35"/>
  </cols>
  <sheetData>
    <row r="1" spans="1:14">
      <c r="A1" s="36" t="s">
        <v>168</v>
      </c>
    </row>
    <row r="2" spans="1:14" ht="15.4">
      <c r="A2" s="16"/>
      <c r="B2" s="108" t="s">
        <v>59</v>
      </c>
      <c r="C2" s="108"/>
      <c r="D2" s="108"/>
      <c r="E2" s="103" t="s">
        <v>119</v>
      </c>
      <c r="F2" s="102" t="s">
        <v>111</v>
      </c>
      <c r="G2" s="108" t="s">
        <v>171</v>
      </c>
      <c r="H2" s="108"/>
      <c r="I2" s="108"/>
      <c r="J2" s="103" t="s">
        <v>119</v>
      </c>
      <c r="K2" s="40" t="s">
        <v>111</v>
      </c>
      <c r="L2" s="40" t="s">
        <v>115</v>
      </c>
      <c r="M2" s="40" t="s">
        <v>113</v>
      </c>
      <c r="N2" s="102" t="s">
        <v>120</v>
      </c>
    </row>
    <row r="3" spans="1:14">
      <c r="A3" s="37">
        <v>5</v>
      </c>
      <c r="B3" s="8">
        <v>3.1249389999999999</v>
      </c>
      <c r="C3" s="8">
        <v>3.01424</v>
      </c>
      <c r="D3" s="8">
        <v>3.1563469999999998</v>
      </c>
      <c r="E3" s="3">
        <f>AVERAGE(B3:D3)</f>
        <v>3.098508666666667</v>
      </c>
      <c r="F3" s="3">
        <f>STDEV(B3:D3)</f>
        <v>7.464932519677131E-2</v>
      </c>
      <c r="G3" s="8">
        <v>3.1139429999999999</v>
      </c>
      <c r="H3" s="8">
        <v>3.1139429999999999</v>
      </c>
      <c r="I3" s="8">
        <v>3.0669469999999999</v>
      </c>
      <c r="J3" s="3">
        <f>AVERAGE(G3:I3)</f>
        <v>3.0982776666666667</v>
      </c>
      <c r="K3" s="3">
        <f>STDEV(G3:I3)</f>
        <v>2.7133153250835675E-2</v>
      </c>
      <c r="L3" s="35">
        <f>FTEST(G3:I3,B3:D3)</f>
        <v>0.23339341947201386</v>
      </c>
      <c r="M3" s="35">
        <f>TTEST(G3:I3,B3:D3,2,2)</f>
        <v>0.99622201166491453</v>
      </c>
      <c r="N3" s="35" t="s">
        <v>117</v>
      </c>
    </row>
    <row r="4" spans="1:14">
      <c r="A4" s="37">
        <v>10</v>
      </c>
      <c r="B4" s="8">
        <v>4.329059</v>
      </c>
      <c r="C4" s="8">
        <v>4.3357919999999996</v>
      </c>
      <c r="D4" s="8">
        <v>4.3082089999999997</v>
      </c>
      <c r="E4" s="3">
        <f>AVERAGE(B4:D4)</f>
        <v>4.3243533333333328</v>
      </c>
      <c r="F4" s="3">
        <f>STDEV(B4:D4)</f>
        <v>1.4380992536446625E-2</v>
      </c>
      <c r="G4" s="8">
        <v>4.2863069999999999</v>
      </c>
      <c r="H4" s="8">
        <v>4.3152699999999999</v>
      </c>
      <c r="I4" s="8">
        <v>4.3553879999999996</v>
      </c>
      <c r="J4" s="3">
        <f>AVERAGE(G4:I4)</f>
        <v>4.3189883333333325</v>
      </c>
      <c r="K4" s="3">
        <f>STDEV(G4:I4)</f>
        <v>3.4690281669847001E-2</v>
      </c>
      <c r="L4" s="35">
        <f>FTEST(G4:I4,B4:D4)</f>
        <v>0.293304146569417</v>
      </c>
      <c r="M4" s="35">
        <f>TTEST(G4:I4,B4:D4,2,2)</f>
        <v>0.81674328584899425</v>
      </c>
      <c r="N4" s="35" t="s">
        <v>117</v>
      </c>
    </row>
  </sheetData>
  <mergeCells count="2">
    <mergeCell ref="B2:D2"/>
    <mergeCell ref="G2:I2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32D7D-228E-1D46-8ADD-312D4DD4A6CF}">
  <dimension ref="A1:K10"/>
  <sheetViews>
    <sheetView workbookViewId="0">
      <selection activeCell="E16" sqref="E16"/>
    </sheetView>
  </sheetViews>
  <sheetFormatPr defaultColWidth="10.8125" defaultRowHeight="15"/>
  <cols>
    <col min="1" max="1" width="10.8125" style="35"/>
    <col min="2" max="11" width="13.5" style="35" customWidth="1"/>
    <col min="12" max="16384" width="10.8125" style="35"/>
  </cols>
  <sheetData>
    <row r="1" spans="1:11">
      <c r="B1" s="112" t="s">
        <v>170</v>
      </c>
      <c r="C1" s="113"/>
      <c r="D1" s="113"/>
      <c r="E1" s="113"/>
      <c r="F1" s="113"/>
      <c r="G1" s="113"/>
      <c r="H1" s="113"/>
      <c r="I1" s="113"/>
      <c r="J1" s="113"/>
      <c r="K1" s="114"/>
    </row>
    <row r="2" spans="1:11" ht="15.4">
      <c r="B2" s="16" t="s">
        <v>8</v>
      </c>
      <c r="C2" s="17" t="s">
        <v>26</v>
      </c>
      <c r="D2" s="16" t="s">
        <v>79</v>
      </c>
      <c r="E2" s="16" t="s">
        <v>80</v>
      </c>
      <c r="F2" s="16" t="s">
        <v>81</v>
      </c>
      <c r="G2" s="16" t="s">
        <v>82</v>
      </c>
      <c r="H2" s="16" t="s">
        <v>83</v>
      </c>
      <c r="I2" s="16" t="s">
        <v>84</v>
      </c>
      <c r="J2" s="16" t="s">
        <v>85</v>
      </c>
      <c r="K2" s="16" t="s">
        <v>86</v>
      </c>
    </row>
    <row r="3" spans="1:11">
      <c r="B3" s="20">
        <v>9.3333329999999997</v>
      </c>
      <c r="C3" s="20">
        <v>0.5</v>
      </c>
      <c r="D3" s="20">
        <v>10.66667</v>
      </c>
      <c r="E3" s="20">
        <v>9.6666670000000003</v>
      </c>
      <c r="F3" s="20">
        <v>9.6666670000000003</v>
      </c>
      <c r="G3" s="20">
        <v>10</v>
      </c>
      <c r="H3" s="20">
        <v>9.3333329999999997</v>
      </c>
      <c r="I3" s="20">
        <v>9</v>
      </c>
      <c r="J3" s="20">
        <v>12.33333</v>
      </c>
      <c r="K3" s="20">
        <v>7.3333329999999997</v>
      </c>
    </row>
    <row r="4" spans="1:11">
      <c r="B4" s="20">
        <v>8.6666670000000003</v>
      </c>
      <c r="C4" s="20">
        <v>0.43333330000000003</v>
      </c>
      <c r="D4" s="20">
        <v>10</v>
      </c>
      <c r="E4" s="20">
        <v>10.33333</v>
      </c>
      <c r="F4" s="20">
        <v>9</v>
      </c>
      <c r="G4" s="20">
        <v>12.33333</v>
      </c>
      <c r="H4" s="20">
        <v>11.33333</v>
      </c>
      <c r="I4" s="20">
        <v>9.3333329999999997</v>
      </c>
      <c r="J4" s="20">
        <v>10.66667</v>
      </c>
      <c r="K4" s="20">
        <v>9.6666670000000003</v>
      </c>
    </row>
    <row r="5" spans="1:11">
      <c r="B5" s="20">
        <v>9.6666670000000003</v>
      </c>
      <c r="C5" s="20">
        <v>0.43333330000000003</v>
      </c>
      <c r="D5" s="20">
        <v>10</v>
      </c>
      <c r="E5" s="20">
        <v>10</v>
      </c>
      <c r="F5" s="20">
        <v>9.3333329999999997</v>
      </c>
      <c r="G5" s="20">
        <v>11</v>
      </c>
      <c r="H5" s="20">
        <v>10</v>
      </c>
      <c r="I5" s="20">
        <v>9.6666670000000003</v>
      </c>
      <c r="J5" s="20">
        <v>8.6666670000000003</v>
      </c>
      <c r="K5" s="20">
        <v>10</v>
      </c>
    </row>
    <row r="6" spans="1:11">
      <c r="A6" s="19" t="s">
        <v>119</v>
      </c>
      <c r="B6" s="35">
        <f>AVERAGE(B3:B5)</f>
        <v>9.2222223333333329</v>
      </c>
      <c r="C6" s="35">
        <f>AVERAGE(C3:C5)</f>
        <v>0.45555553333333337</v>
      </c>
      <c r="D6" s="35">
        <f t="shared" ref="D6:K6" si="0">AVERAGE(D3:D5)</f>
        <v>10.222223333333334</v>
      </c>
      <c r="E6" s="35">
        <f t="shared" si="0"/>
        <v>9.9999990000000007</v>
      </c>
      <c r="F6" s="35">
        <f t="shared" si="0"/>
        <v>9.3333333333333339</v>
      </c>
      <c r="G6" s="35">
        <f t="shared" si="0"/>
        <v>11.111110000000002</v>
      </c>
      <c r="H6" s="35">
        <f t="shared" si="0"/>
        <v>10.222220999999999</v>
      </c>
      <c r="I6" s="35">
        <f t="shared" si="0"/>
        <v>9.3333333333333339</v>
      </c>
      <c r="J6" s="35">
        <f t="shared" si="0"/>
        <v>10.555555666666667</v>
      </c>
      <c r="K6" s="35">
        <f t="shared" si="0"/>
        <v>9</v>
      </c>
    </row>
    <row r="7" spans="1:11">
      <c r="A7" s="36" t="s">
        <v>111</v>
      </c>
      <c r="B7" s="35">
        <f>STDEV(B3:B5)</f>
        <v>0.509175004478159</v>
      </c>
      <c r="C7" s="35">
        <f>STDEV(C3:C5)</f>
        <v>3.8490037190984004E-2</v>
      </c>
      <c r="D7" s="35">
        <f t="shared" ref="D7:K7" si="1">STDEV(D3:D5)</f>
        <v>0.38490210396064772</v>
      </c>
      <c r="E7" s="35">
        <f t="shared" si="1"/>
        <v>0.33333150000112488</v>
      </c>
      <c r="F7" s="35">
        <f t="shared" si="1"/>
        <v>0.33333350000012518</v>
      </c>
      <c r="G7" s="35">
        <f t="shared" si="1"/>
        <v>1.170626454638712</v>
      </c>
      <c r="H7" s="35">
        <f t="shared" si="1"/>
        <v>1.0183484814310868</v>
      </c>
      <c r="I7" s="35">
        <f t="shared" si="1"/>
        <v>0.33333350000012518</v>
      </c>
      <c r="J7" s="35">
        <f t="shared" si="1"/>
        <v>1.835855164547658</v>
      </c>
      <c r="K7" s="35">
        <f t="shared" si="1"/>
        <v>1.4529665821652606</v>
      </c>
    </row>
    <row r="8" spans="1:11">
      <c r="A8" s="36" t="s">
        <v>115</v>
      </c>
      <c r="C8" s="35">
        <f>FTEST(C3:C5,$B$3:$B$5)</f>
        <v>1.1363650891012801E-2</v>
      </c>
      <c r="D8" s="35">
        <f>FTEST(D3:D5,$B$3:$B$5)</f>
        <v>0.72727748759816668</v>
      </c>
      <c r="E8" s="35">
        <f>FTEST(E3:E5,$B$3:$B$5)</f>
        <v>0.59999549999954993</v>
      </c>
      <c r="F8" s="35">
        <f t="shared" ref="F8:K8" si="2">FTEST(F3:F5,$B$3:$B$5)</f>
        <v>0.60000054000012648</v>
      </c>
      <c r="G8" s="35">
        <f t="shared" si="2"/>
        <v>0.31818253719134243</v>
      </c>
      <c r="H8" s="35">
        <f t="shared" si="2"/>
        <v>0.40000096000172097</v>
      </c>
      <c r="I8" s="35">
        <f t="shared" si="2"/>
        <v>0.60000054000012648</v>
      </c>
      <c r="J8" s="35">
        <f t="shared" si="2"/>
        <v>0.14285734839649292</v>
      </c>
      <c r="K8" s="35">
        <f t="shared" si="2"/>
        <v>0.21874987255873252</v>
      </c>
    </row>
    <row r="9" spans="1:11">
      <c r="A9" s="36" t="s">
        <v>147</v>
      </c>
      <c r="C9" s="35">
        <f>TTEST(C3:C5,$B$3:$B$5,2,3)</f>
        <v>1.0605049358206418E-3</v>
      </c>
      <c r="D9" s="35">
        <f>TTEST(D3:D5,$B$3:$B$5,2,2)</f>
        <v>5.3338369854254289E-2</v>
      </c>
      <c r="E9" s="35">
        <f>TTEST(E3:E5,$B$3:$B$5,2,2)</f>
        <v>9.1260172181380786E-2</v>
      </c>
      <c r="F9" s="35">
        <f>TTEST(F3:F5,$B$3:$B$5,2,2)</f>
        <v>0.7676441493602667</v>
      </c>
      <c r="G9" s="35">
        <f>TTEST(G3:G5,$B$3:$B$5,2,2)</f>
        <v>6.2449494213144045E-2</v>
      </c>
      <c r="H9" s="35">
        <f t="shared" ref="H9:K9" si="3">TTEST(H3:H5,$B$3:$B$5,2,2)</f>
        <v>0.20283707911932952</v>
      </c>
      <c r="I9" s="35">
        <f t="shared" si="3"/>
        <v>0.7676441493602667</v>
      </c>
      <c r="J9" s="35">
        <f t="shared" si="3"/>
        <v>0.29214327480610164</v>
      </c>
      <c r="K9" s="35">
        <f t="shared" si="3"/>
        <v>0.81490194804735927</v>
      </c>
    </row>
    <row r="10" spans="1:11">
      <c r="A10" s="36" t="s">
        <v>120</v>
      </c>
      <c r="C10" s="35" t="s">
        <v>116</v>
      </c>
      <c r="D10" s="35" t="s">
        <v>117</v>
      </c>
      <c r="E10" s="35" t="s">
        <v>117</v>
      </c>
      <c r="F10" s="35" t="s">
        <v>117</v>
      </c>
      <c r="G10" s="35" t="s">
        <v>117</v>
      </c>
      <c r="H10" s="35" t="s">
        <v>117</v>
      </c>
      <c r="I10" s="35" t="s">
        <v>117</v>
      </c>
      <c r="J10" s="35" t="s">
        <v>117</v>
      </c>
      <c r="K10" s="35" t="s">
        <v>117</v>
      </c>
    </row>
  </sheetData>
  <mergeCells count="1">
    <mergeCell ref="B1:K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8BD7-DCE4-E441-A259-EB5025FD9CB4}">
  <dimension ref="A1:Q15"/>
  <sheetViews>
    <sheetView workbookViewId="0">
      <selection activeCell="P6" sqref="P6"/>
    </sheetView>
  </sheetViews>
  <sheetFormatPr defaultColWidth="11" defaultRowHeight="15.75"/>
  <cols>
    <col min="1" max="1" width="16.6875" customWidth="1"/>
    <col min="15" max="15" width="15.3125" style="43" bestFit="1" customWidth="1"/>
    <col min="16" max="16" width="13.6875" style="43" bestFit="1" customWidth="1"/>
  </cols>
  <sheetData>
    <row r="1" spans="1:17">
      <c r="A1" s="109" t="s">
        <v>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</row>
    <row r="2" spans="1:17">
      <c r="A2" s="127"/>
      <c r="B2" s="115" t="s">
        <v>178</v>
      </c>
      <c r="C2" s="115"/>
      <c r="D2" s="115"/>
      <c r="E2" s="120" t="s">
        <v>119</v>
      </c>
      <c r="F2" s="120" t="s">
        <v>111</v>
      </c>
      <c r="G2" s="120" t="s">
        <v>115</v>
      </c>
      <c r="H2" s="120" t="s">
        <v>113</v>
      </c>
      <c r="I2" s="120" t="s">
        <v>120</v>
      </c>
      <c r="J2" s="115" t="s">
        <v>177</v>
      </c>
      <c r="K2" s="115"/>
      <c r="L2" s="115"/>
      <c r="M2" s="120" t="s">
        <v>119</v>
      </c>
      <c r="N2" s="120" t="s">
        <v>111</v>
      </c>
      <c r="O2" s="124" t="s">
        <v>115</v>
      </c>
      <c r="P2" s="124" t="s">
        <v>113</v>
      </c>
      <c r="Q2" s="120" t="s">
        <v>120</v>
      </c>
    </row>
    <row r="3" spans="1:17">
      <c r="A3" s="127"/>
      <c r="B3" s="115"/>
      <c r="C3" s="115"/>
      <c r="D3" s="115"/>
      <c r="E3" s="123"/>
      <c r="F3" s="123"/>
      <c r="G3" s="123"/>
      <c r="H3" s="121"/>
      <c r="I3" s="121"/>
      <c r="J3" s="115"/>
      <c r="K3" s="115"/>
      <c r="L3" s="115"/>
      <c r="M3" s="123"/>
      <c r="N3" s="123"/>
      <c r="O3" s="125"/>
      <c r="P3" s="126"/>
      <c r="Q3" s="121"/>
    </row>
    <row r="4" spans="1:17">
      <c r="A4" s="37">
        <v>0</v>
      </c>
      <c r="B4" s="8">
        <v>1.022948371</v>
      </c>
      <c r="C4" s="8">
        <v>0.90624518700000001</v>
      </c>
      <c r="D4" s="8">
        <v>1.078699734</v>
      </c>
      <c r="E4" s="8">
        <f>AVERAGE(B4:D4)</f>
        <v>1.0026310973333334</v>
      </c>
      <c r="F4" s="8">
        <f>STDEV(B4:D4)</f>
        <v>8.8004184003821484E-2</v>
      </c>
      <c r="G4" s="8"/>
      <c r="H4" s="8"/>
      <c r="I4" s="8"/>
      <c r="J4" s="8">
        <v>0.82792385899999998</v>
      </c>
      <c r="K4" s="8">
        <v>1.062512637</v>
      </c>
      <c r="L4" s="8">
        <v>1.136777575</v>
      </c>
      <c r="M4" s="8">
        <f>AVERAGE(J4:L4)</f>
        <v>1.0090713570000001</v>
      </c>
      <c r="N4" s="8">
        <f>STDEV(J4:L4)</f>
        <v>0.16121300281857248</v>
      </c>
      <c r="O4" s="42"/>
      <c r="P4" s="42"/>
      <c r="Q4" s="8"/>
    </row>
    <row r="5" spans="1:17">
      <c r="A5" s="37">
        <v>10</v>
      </c>
      <c r="B5" s="8">
        <v>1.761641059</v>
      </c>
      <c r="C5" s="8">
        <v>1.7435043939999999</v>
      </c>
      <c r="D5" s="8">
        <v>1.656375766</v>
      </c>
      <c r="E5" s="8">
        <f t="shared" ref="E5:E6" si="0">AVERAGE(B5:D5)</f>
        <v>1.7205070730000001</v>
      </c>
      <c r="F5" s="8">
        <f t="shared" ref="F5:F6" si="1">STDEV(B5:D5)</f>
        <v>5.627479948855206E-2</v>
      </c>
      <c r="G5" s="8">
        <f>FTEST(B5:D5,B4:D4)</f>
        <v>0.58045678298032444</v>
      </c>
      <c r="H5" s="8">
        <f>TTEST(B5:D5,B4:D4,2,2)</f>
        <v>2.8531471116633605E-4</v>
      </c>
      <c r="I5" s="8" t="s">
        <v>116</v>
      </c>
      <c r="J5" s="8">
        <v>106.7066787</v>
      </c>
      <c r="K5" s="8">
        <v>96.436451880000007</v>
      </c>
      <c r="L5" s="8">
        <v>91.229383749999997</v>
      </c>
      <c r="M5" s="8">
        <f>AVERAGE(J5:L5)</f>
        <v>98.124171443333339</v>
      </c>
      <c r="N5" s="8">
        <f>STDEV(J5:L5)</f>
        <v>7.8754658741986443</v>
      </c>
      <c r="O5" s="42">
        <f>FTEST(J5:L5,J4:L4)</f>
        <v>8.3771381420477708E-4</v>
      </c>
      <c r="P5" s="42">
        <f>TTEST(J5:L5,J4:L4,2,3)</f>
        <v>2.1770018726370191E-3</v>
      </c>
      <c r="Q5" s="8" t="s">
        <v>116</v>
      </c>
    </row>
    <row r="6" spans="1:17">
      <c r="A6" s="37">
        <v>40</v>
      </c>
      <c r="B6" s="8">
        <v>1.753697603</v>
      </c>
      <c r="C6" s="8">
        <v>2.0088502190000002</v>
      </c>
      <c r="D6" s="8">
        <v>2.1398504900000002</v>
      </c>
      <c r="E6" s="8">
        <f t="shared" si="0"/>
        <v>1.9674661040000003</v>
      </c>
      <c r="F6" s="8">
        <f t="shared" si="1"/>
        <v>0.19637463371158365</v>
      </c>
      <c r="G6" s="8">
        <f>FTEST(B6:D6,B4:D4)</f>
        <v>0.33448998136698793</v>
      </c>
      <c r="H6" s="8">
        <f>TTEST(B6:D6,B4:D4,2,2)</f>
        <v>1.4820321895313425E-3</v>
      </c>
      <c r="I6" s="8" t="s">
        <v>116</v>
      </c>
      <c r="J6" s="8">
        <v>189.3782276</v>
      </c>
      <c r="K6" s="8">
        <v>146.1247419</v>
      </c>
      <c r="L6" s="8">
        <v>146.1247419</v>
      </c>
      <c r="M6" s="8">
        <f>AVERAGE(J6:L6)</f>
        <v>160.54257046666666</v>
      </c>
      <c r="N6" s="8">
        <f>STDEV(J6:L6)</f>
        <v>24.972411612284688</v>
      </c>
      <c r="O6" s="42">
        <f>FTEST(J6:L6,J4:L4)</f>
        <v>8.3347209137797683E-5</v>
      </c>
      <c r="P6" s="42">
        <f>TTEST(J6:L6,J4:L4,2,3)</f>
        <v>8.0668659152792685E-3</v>
      </c>
      <c r="Q6" s="8" t="s">
        <v>116</v>
      </c>
    </row>
    <row r="10" spans="1:17">
      <c r="J10" s="1"/>
      <c r="K10" s="1"/>
    </row>
    <row r="11" spans="1:17">
      <c r="B11" s="1"/>
      <c r="C11" s="122"/>
      <c r="D11" s="122"/>
      <c r="E11" s="122"/>
      <c r="F11" s="122"/>
      <c r="G11" s="122"/>
      <c r="H11" s="122"/>
      <c r="I11" s="122"/>
      <c r="J11" s="122"/>
      <c r="K11" s="122"/>
      <c r="L11" s="122"/>
      <c r="M11" s="122"/>
    </row>
    <row r="12" spans="1:17"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44"/>
      <c r="P12" s="44"/>
      <c r="Q12" s="3"/>
    </row>
    <row r="13" spans="1:17"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44"/>
      <c r="P13" s="44"/>
      <c r="Q13" s="3"/>
    </row>
    <row r="14" spans="1:17"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44"/>
      <c r="P14" s="44"/>
      <c r="Q14" s="3"/>
    </row>
    <row r="15" spans="1:17">
      <c r="B15" s="2"/>
      <c r="C15" s="3"/>
      <c r="D15" s="3"/>
      <c r="E15" s="3"/>
      <c r="F15" s="3"/>
      <c r="G15" s="3"/>
      <c r="H15" s="3"/>
      <c r="I15" s="3"/>
      <c r="L15" s="3"/>
      <c r="M15" s="3"/>
      <c r="N15" s="3"/>
      <c r="O15" s="44"/>
      <c r="P15" s="44"/>
      <c r="Q15" s="3"/>
    </row>
  </sheetData>
  <mergeCells count="16">
    <mergeCell ref="A1:P1"/>
    <mergeCell ref="I2:I3"/>
    <mergeCell ref="A2:A3"/>
    <mergeCell ref="Q2:Q3"/>
    <mergeCell ref="K11:M11"/>
    <mergeCell ref="B2:D3"/>
    <mergeCell ref="J2:L3"/>
    <mergeCell ref="E2:E3"/>
    <mergeCell ref="F2:F3"/>
    <mergeCell ref="G2:G3"/>
    <mergeCell ref="H2:H3"/>
    <mergeCell ref="M2:M3"/>
    <mergeCell ref="C11:J11"/>
    <mergeCell ref="N2:N3"/>
    <mergeCell ref="O2:O3"/>
    <mergeCell ref="P2:P3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4867-C755-B748-B097-F60B9E6C536D}">
  <dimension ref="A1:V13"/>
  <sheetViews>
    <sheetView zoomScale="90" workbookViewId="0">
      <selection activeCell="T8" sqref="T8"/>
    </sheetView>
  </sheetViews>
  <sheetFormatPr defaultColWidth="10.8125" defaultRowHeight="15"/>
  <cols>
    <col min="1" max="1" width="17.6875" style="35" customWidth="1"/>
    <col min="2" max="16384" width="10.8125" style="35"/>
  </cols>
  <sheetData>
    <row r="1" spans="1:22">
      <c r="A1" s="109" t="s">
        <v>121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</row>
    <row r="2" spans="1:22" ht="15.4">
      <c r="A2" s="21"/>
      <c r="B2" s="108" t="s">
        <v>8</v>
      </c>
      <c r="C2" s="108"/>
      <c r="D2" s="108"/>
      <c r="E2" s="108" t="s">
        <v>179</v>
      </c>
      <c r="F2" s="108"/>
      <c r="G2" s="108"/>
      <c r="H2" s="108" t="s">
        <v>180</v>
      </c>
      <c r="I2" s="108"/>
      <c r="J2" s="108"/>
      <c r="K2" s="108" t="s">
        <v>181</v>
      </c>
      <c r="L2" s="108"/>
      <c r="M2" s="108"/>
      <c r="N2" s="108" t="s">
        <v>182</v>
      </c>
      <c r="O2" s="108"/>
      <c r="P2" s="108"/>
      <c r="Q2" s="108" t="s">
        <v>183</v>
      </c>
      <c r="R2" s="108"/>
      <c r="S2" s="108"/>
      <c r="T2" s="108" t="s">
        <v>184</v>
      </c>
      <c r="U2" s="108"/>
      <c r="V2" s="108"/>
    </row>
    <row r="3" spans="1:22" ht="15.4">
      <c r="A3" s="46" t="s">
        <v>122</v>
      </c>
      <c r="B3" s="8">
        <v>1.0187440000000001</v>
      </c>
      <c r="C3" s="8">
        <v>0.92970900000000001</v>
      </c>
      <c r="D3" s="8">
        <v>1.0558160000000001</v>
      </c>
      <c r="E3" s="8">
        <v>0.79395800000000005</v>
      </c>
      <c r="F3" s="8">
        <v>0.67473399999999994</v>
      </c>
      <c r="G3" s="8">
        <v>0.701067</v>
      </c>
      <c r="H3" s="8">
        <v>0.397538</v>
      </c>
      <c r="I3" s="8">
        <v>0.455766</v>
      </c>
      <c r="J3" s="8">
        <v>0.60867499999999997</v>
      </c>
      <c r="K3" s="8">
        <v>0.87550300000000003</v>
      </c>
      <c r="L3" s="8">
        <v>1.0003150000000001</v>
      </c>
      <c r="M3" s="8">
        <v>1.074006</v>
      </c>
      <c r="N3" s="8">
        <v>0.92845999999999995</v>
      </c>
      <c r="O3" s="8">
        <v>0.92508299999999999</v>
      </c>
      <c r="P3" s="8">
        <v>0.95421199999999995</v>
      </c>
      <c r="Q3" s="8">
        <v>0.99004400000000004</v>
      </c>
      <c r="R3" s="8">
        <v>1.1902029999999999</v>
      </c>
      <c r="S3" s="8">
        <v>0.82148399999999999</v>
      </c>
      <c r="T3" s="8">
        <v>0.73115799999999997</v>
      </c>
      <c r="U3" s="8">
        <v>0.94335199999999997</v>
      </c>
      <c r="V3" s="8">
        <v>0.74758999999999998</v>
      </c>
    </row>
    <row r="4" spans="1:22">
      <c r="A4" s="13" t="s">
        <v>119</v>
      </c>
      <c r="B4" s="35">
        <f>AVERAGE(B3:D3)</f>
        <v>1.0014230000000002</v>
      </c>
      <c r="E4" s="35">
        <f>AVERAGE(E3:G3)</f>
        <v>0.72325300000000003</v>
      </c>
      <c r="H4" s="35">
        <f>AVERAGE(H3:J3)</f>
        <v>0.48732633333333331</v>
      </c>
      <c r="K4" s="35">
        <f>AVERAGE(K3:M3)</f>
        <v>0.98327466666666685</v>
      </c>
      <c r="N4" s="35">
        <f>AVERAGE(N3:P3)</f>
        <v>0.9359183333333333</v>
      </c>
      <c r="Q4" s="35">
        <f>AVERAGE(Q3:S3)</f>
        <v>1.000577</v>
      </c>
      <c r="T4" s="35">
        <f>AVERAGE(T3:V3)</f>
        <v>0.80736666666666668</v>
      </c>
    </row>
    <row r="5" spans="1:22">
      <c r="A5" s="13" t="s">
        <v>111</v>
      </c>
      <c r="B5" s="3">
        <f>STDEV(B3:D3)</f>
        <v>6.4813244348666935E-2</v>
      </c>
      <c r="C5" s="3"/>
      <c r="D5" s="3"/>
      <c r="E5" s="3">
        <f>STDEV(E3:G3)</f>
        <v>6.2631896753970392E-2</v>
      </c>
      <c r="F5" s="3"/>
      <c r="G5" s="3"/>
      <c r="H5" s="3">
        <f>STDEV(H3:J3)</f>
        <v>0.10904929698229776</v>
      </c>
      <c r="I5" s="3"/>
      <c r="J5" s="3"/>
      <c r="K5" s="3">
        <f>STDEV(K3:M3)</f>
        <v>0.10034261294352133</v>
      </c>
      <c r="L5" s="3"/>
      <c r="M5" s="3"/>
      <c r="N5" s="3">
        <f>STDEV(N3:P3)</f>
        <v>1.5932504898267971E-2</v>
      </c>
      <c r="O5" s="3"/>
      <c r="P5" s="3"/>
      <c r="Q5" s="3">
        <f>STDEV(Q3:S3)</f>
        <v>0.1845850300186879</v>
      </c>
      <c r="R5" s="3"/>
      <c r="S5" s="3"/>
      <c r="T5" s="3">
        <f>STDEV(T3:V3)</f>
        <v>0.11805300003529461</v>
      </c>
      <c r="U5" s="3"/>
      <c r="V5" s="3"/>
    </row>
    <row r="6" spans="1:22">
      <c r="A6" s="13" t="s">
        <v>115</v>
      </c>
      <c r="E6" s="35">
        <f>FTEST(E3:G3,$B$3:$D$3)</f>
        <v>0.96577807952568051</v>
      </c>
      <c r="F6" s="35" t="s">
        <v>117</v>
      </c>
      <c r="H6" s="35">
        <f>FTEST(H3:J3,$B$3:$D$3)</f>
        <v>0.52207613794955687</v>
      </c>
      <c r="I6" s="35" t="s">
        <v>117</v>
      </c>
      <c r="K6" s="35">
        <f>FTEST(K3:M3,$B$3:$D$3)</f>
        <v>0.58877845451237032</v>
      </c>
      <c r="L6" s="35" t="s">
        <v>117</v>
      </c>
      <c r="N6" s="35">
        <f>FTEST(N3:P3,$B$3:$D$3)</f>
        <v>0.11396966511017353</v>
      </c>
      <c r="O6" s="35" t="s">
        <v>117</v>
      </c>
      <c r="Q6" s="35">
        <f>FTEST(Q3:S3,$B$3:$D$3)</f>
        <v>0.21951890898310655</v>
      </c>
      <c r="R6" s="35" t="s">
        <v>117</v>
      </c>
      <c r="T6" s="35">
        <f>FTEST(T3:V3,$B$3:$D$3)</f>
        <v>0.46321824962742242</v>
      </c>
      <c r="U6" s="35" t="s">
        <v>117</v>
      </c>
    </row>
    <row r="7" spans="1:22">
      <c r="A7" s="13" t="s">
        <v>113</v>
      </c>
      <c r="E7" s="35">
        <f>TTEST(E3:G3,$B$3:$D$3,2,2)</f>
        <v>5.9029211293400354E-3</v>
      </c>
      <c r="F7" s="35" t="s">
        <v>116</v>
      </c>
      <c r="H7" s="35">
        <f>TTEST(H3:J3,$B$3:$D$3,2,2)</f>
        <v>2.1696271094867477E-3</v>
      </c>
      <c r="I7" s="35" t="s">
        <v>116</v>
      </c>
      <c r="K7" s="35">
        <f>TTEST(K3:M3,$B$3:$D$3,2,2)</f>
        <v>0.80543779864615739</v>
      </c>
      <c r="L7" s="35" t="s">
        <v>117</v>
      </c>
      <c r="N7" s="35">
        <f>TTEST(N3:P3,$B$3:$D$3,2,2)</f>
        <v>0.1643703786190005</v>
      </c>
      <c r="O7" s="35" t="s">
        <v>117</v>
      </c>
      <c r="Q7" s="35">
        <f>TTEST(Q3:S3,$B$3:$D$3,2,2)</f>
        <v>0.99438248311620736</v>
      </c>
      <c r="R7" s="35" t="s">
        <v>117</v>
      </c>
      <c r="T7" s="35">
        <f>TTEST(T3:V3,$B$3:$D$3,2,2)</f>
        <v>6.7069981368495596E-2</v>
      </c>
      <c r="U7" s="35" t="s">
        <v>117</v>
      </c>
    </row>
    <row r="11" spans="1:22" ht="15" customHeight="1"/>
    <row r="12" spans="1:22">
      <c r="A12" s="122"/>
      <c r="B12" s="122"/>
      <c r="C12" s="122"/>
      <c r="D12" s="122"/>
      <c r="E12" s="122"/>
      <c r="F12" s="122"/>
      <c r="G12" s="122"/>
      <c r="H12" s="122"/>
      <c r="I12" s="122"/>
      <c r="J12" s="122"/>
      <c r="K12" s="122"/>
      <c r="L12" s="122"/>
      <c r="M12" s="122"/>
      <c r="N12" s="122"/>
      <c r="O12" s="122"/>
      <c r="P12" s="122"/>
      <c r="Q12" s="122"/>
      <c r="R12" s="122"/>
      <c r="S12" s="122"/>
      <c r="T12" s="122"/>
      <c r="U12" s="122"/>
    </row>
    <row r="13" spans="1:2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</sheetData>
  <mergeCells count="15">
    <mergeCell ref="A1:V1"/>
    <mergeCell ref="B2:D2"/>
    <mergeCell ref="E2:G2"/>
    <mergeCell ref="H2:J2"/>
    <mergeCell ref="K2:M2"/>
    <mergeCell ref="N2:P2"/>
    <mergeCell ref="Q2:S2"/>
    <mergeCell ref="T2:V2"/>
    <mergeCell ref="A12:C12"/>
    <mergeCell ref="D12:F12"/>
    <mergeCell ref="G12:I12"/>
    <mergeCell ref="S12:U12"/>
    <mergeCell ref="J12:L12"/>
    <mergeCell ref="M12:O12"/>
    <mergeCell ref="P12:R1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8BFBC-0CBE-C145-A1AC-C15D4B21AF82}">
  <dimension ref="A1:M14"/>
  <sheetViews>
    <sheetView zoomScale="75" workbookViewId="0">
      <selection activeCell="K8" sqref="K8"/>
    </sheetView>
  </sheetViews>
  <sheetFormatPr defaultColWidth="11" defaultRowHeight="15.75"/>
  <cols>
    <col min="1" max="1" width="14" customWidth="1"/>
  </cols>
  <sheetData>
    <row r="1" spans="1:13">
      <c r="A1" s="128" t="s">
        <v>121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</row>
    <row r="2" spans="1:13">
      <c r="A2" s="20"/>
      <c r="B2" s="108" t="s">
        <v>17</v>
      </c>
      <c r="C2" s="108"/>
      <c r="D2" s="108"/>
      <c r="E2" s="108" t="s">
        <v>124</v>
      </c>
      <c r="F2" s="108"/>
      <c r="G2" s="108"/>
      <c r="H2" s="108" t="s">
        <v>18</v>
      </c>
      <c r="I2" s="108"/>
      <c r="J2" s="108"/>
      <c r="K2" s="108" t="s">
        <v>19</v>
      </c>
      <c r="L2" s="108"/>
      <c r="M2" s="108"/>
    </row>
    <row r="3" spans="1:13">
      <c r="A3" s="52" t="s">
        <v>123</v>
      </c>
      <c r="B3" s="8">
        <v>0.88778526999999996</v>
      </c>
      <c r="C3" s="8">
        <v>1.3456916800000001</v>
      </c>
      <c r="D3" s="8">
        <v>0.83704054999999999</v>
      </c>
      <c r="E3" s="8">
        <v>2.34314102</v>
      </c>
      <c r="F3" s="8">
        <v>2.6218854500000002</v>
      </c>
      <c r="G3" s="8">
        <v>3.0033911</v>
      </c>
      <c r="H3" s="8">
        <v>1.0808141</v>
      </c>
      <c r="I3" s="8">
        <v>0.96008070999999995</v>
      </c>
      <c r="J3" s="8">
        <v>0.96369866000000004</v>
      </c>
      <c r="K3" s="8">
        <v>1.0237416100000001</v>
      </c>
      <c r="L3" s="8">
        <v>0.91632537999999997</v>
      </c>
      <c r="M3" s="8">
        <v>0.93237179999999997</v>
      </c>
    </row>
    <row r="4" spans="1:13">
      <c r="A4" s="13" t="s">
        <v>119</v>
      </c>
      <c r="B4" s="35">
        <f>AVERAGE(B3:D3)</f>
        <v>1.0235058333333333</v>
      </c>
      <c r="C4" s="35"/>
      <c r="D4" s="35"/>
      <c r="E4" s="35">
        <f>AVERAGE(E3:G3)</f>
        <v>2.6561391899999998</v>
      </c>
      <c r="F4" s="35"/>
      <c r="G4" s="35"/>
      <c r="H4" s="35">
        <f>AVERAGE(H3:J3)</f>
        <v>1.0015311566666667</v>
      </c>
      <c r="I4" s="35"/>
      <c r="J4" s="35"/>
      <c r="K4" s="35">
        <f>AVERAGE(K3:M3)</f>
        <v>0.9574795966666666</v>
      </c>
      <c r="L4" s="35"/>
      <c r="M4" s="35"/>
    </row>
    <row r="5" spans="1:13">
      <c r="A5" s="13" t="s">
        <v>111</v>
      </c>
      <c r="B5" s="35">
        <f>STDEV(B3:D3)</f>
        <v>0.28017235141285279</v>
      </c>
      <c r="C5" s="35"/>
      <c r="D5" s="35"/>
      <c r="E5" s="35">
        <f>STDEV(E3:G3)</f>
        <v>0.33145517202631242</v>
      </c>
      <c r="F5" s="35"/>
      <c r="G5" s="35"/>
      <c r="H5" s="35">
        <f>STDEV(H3:J3)</f>
        <v>6.8684868917746597E-2</v>
      </c>
      <c r="I5" s="35"/>
      <c r="J5" s="35"/>
      <c r="K5" s="35">
        <f>STDEV(K3:M3)</f>
        <v>5.7942753705223927E-2</v>
      </c>
      <c r="L5" s="35"/>
      <c r="M5" s="35"/>
    </row>
    <row r="6" spans="1:13">
      <c r="A6" s="13" t="s">
        <v>115</v>
      </c>
      <c r="B6" s="35"/>
      <c r="C6" s="35"/>
      <c r="D6" s="35"/>
      <c r="E6" s="35">
        <f>FTEST(E3:G3,B3:D3)</f>
        <v>0.83347771196784004</v>
      </c>
      <c r="F6" s="35" t="s">
        <v>117</v>
      </c>
      <c r="G6" s="35"/>
      <c r="H6" s="35"/>
      <c r="I6" s="35"/>
      <c r="J6" s="35"/>
      <c r="K6" s="35">
        <f>FTEST(K3:M3,H3:J3)</f>
        <v>0.83154762802885418</v>
      </c>
      <c r="L6" s="35" t="s">
        <v>117</v>
      </c>
      <c r="M6" s="35"/>
    </row>
    <row r="7" spans="1:13">
      <c r="A7" s="13" t="s">
        <v>113</v>
      </c>
      <c r="B7" s="35"/>
      <c r="C7" s="35"/>
      <c r="D7" s="35"/>
      <c r="E7" s="35">
        <f>TTEST(E3:G3,B3:D3,2,2)</f>
        <v>2.8643714736336758E-3</v>
      </c>
      <c r="F7" s="35" t="s">
        <v>116</v>
      </c>
      <c r="G7" s="35"/>
      <c r="H7" s="35"/>
      <c r="I7" s="35"/>
      <c r="J7" s="35"/>
      <c r="K7" s="35">
        <f>TTEST(K3:M3,H3:J3,2,2)</f>
        <v>0.44366265244018965</v>
      </c>
      <c r="L7" s="35" t="s">
        <v>117</v>
      </c>
      <c r="M7" s="35"/>
    </row>
    <row r="8" spans="1:13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</row>
    <row r="14" spans="1:13">
      <c r="J14" s="47"/>
    </row>
  </sheetData>
  <mergeCells count="5"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EAA4C-5350-0B4D-B6B1-CEB83A5D897E}">
  <dimension ref="A1:AB12"/>
  <sheetViews>
    <sheetView topLeftCell="H1" zoomScale="92" workbookViewId="0">
      <selection activeCell="Z13" sqref="Z13"/>
    </sheetView>
  </sheetViews>
  <sheetFormatPr defaultColWidth="10.8125" defaultRowHeight="15"/>
  <cols>
    <col min="1" max="13" width="10.8125" style="35"/>
    <col min="14" max="14" width="15.3125" style="35" bestFit="1" customWidth="1"/>
    <col min="15" max="26" width="10.8125" style="35"/>
    <col min="27" max="27" width="15.3125" style="35" bestFit="1" customWidth="1"/>
    <col min="28" max="16384" width="10.8125" style="35"/>
  </cols>
  <sheetData>
    <row r="1" spans="1:28">
      <c r="A1" s="50" t="s">
        <v>12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</row>
    <row r="2" spans="1:28" s="12" customFormat="1">
      <c r="A2" s="10"/>
      <c r="B2" s="16"/>
      <c r="C2" s="129" t="s">
        <v>50</v>
      </c>
      <c r="D2" s="130"/>
      <c r="E2" s="131"/>
      <c r="F2" s="40" t="s">
        <v>119</v>
      </c>
      <c r="G2" s="40" t="s">
        <v>111</v>
      </c>
      <c r="H2" s="129" t="s">
        <v>51</v>
      </c>
      <c r="I2" s="130"/>
      <c r="J2" s="131"/>
      <c r="K2" s="40" t="s">
        <v>119</v>
      </c>
      <c r="L2" s="40" t="s">
        <v>111</v>
      </c>
      <c r="M2" s="40" t="s">
        <v>115</v>
      </c>
      <c r="N2" s="40" t="s">
        <v>113</v>
      </c>
      <c r="O2" s="40" t="s">
        <v>120</v>
      </c>
      <c r="P2" s="129" t="s">
        <v>52</v>
      </c>
      <c r="Q2" s="130"/>
      <c r="R2" s="131"/>
      <c r="S2" s="40" t="s">
        <v>119</v>
      </c>
      <c r="T2" s="40" t="s">
        <v>111</v>
      </c>
      <c r="U2" s="129" t="s">
        <v>53</v>
      </c>
      <c r="V2" s="130"/>
      <c r="W2" s="131"/>
      <c r="X2" s="40" t="s">
        <v>119</v>
      </c>
      <c r="Y2" s="40" t="s">
        <v>111</v>
      </c>
      <c r="Z2" s="40" t="s">
        <v>115</v>
      </c>
      <c r="AA2" s="40" t="s">
        <v>113</v>
      </c>
      <c r="AB2" s="40" t="s">
        <v>120</v>
      </c>
    </row>
    <row r="3" spans="1:28">
      <c r="A3" s="20"/>
      <c r="B3" s="37" t="s">
        <v>54</v>
      </c>
      <c r="C3" s="8">
        <v>0.91172249000000005</v>
      </c>
      <c r="D3" s="8">
        <v>0.97715996999999999</v>
      </c>
      <c r="E3" s="8">
        <v>1.12246205</v>
      </c>
      <c r="F3" s="8">
        <f>AVERAGE(C3:E3)</f>
        <v>1.0037815033333333</v>
      </c>
      <c r="G3" s="8">
        <f>STDEV(C3:E3)</f>
        <v>0.10786250537147618</v>
      </c>
      <c r="H3" s="8">
        <v>4.3036699</v>
      </c>
      <c r="I3" s="8">
        <v>12.023867299999999</v>
      </c>
      <c r="J3" s="8">
        <v>5.5398107000000003</v>
      </c>
      <c r="K3" s="8">
        <f>AVERAGE(H3:J3)</f>
        <v>7.2891159666666665</v>
      </c>
      <c r="L3" s="8">
        <f>STDEV(H3:J3)</f>
        <v>4.1467353015031607</v>
      </c>
      <c r="M3" s="8">
        <f>FTEST(H3:J3,C3:E3)</f>
        <v>1.3522737982709461E-3</v>
      </c>
      <c r="N3" s="8">
        <f>TTEST(H3:J3,C3:E3,1,3)</f>
        <v>5.9756011972704963E-2</v>
      </c>
      <c r="O3" s="8" t="s">
        <v>117</v>
      </c>
      <c r="P3" s="8">
        <v>1.1530958899999999</v>
      </c>
      <c r="Q3" s="8">
        <v>0.89953028000000002</v>
      </c>
      <c r="R3" s="8">
        <v>0.96409268000000004</v>
      </c>
      <c r="S3" s="8">
        <f>AVERAGE(P3:R3)</f>
        <v>1.0055729500000001</v>
      </c>
      <c r="T3" s="8">
        <f>STDEV(P3:R3)</f>
        <v>0.13177381850398887</v>
      </c>
      <c r="U3" s="8">
        <v>3.8048294199999999</v>
      </c>
      <c r="V3" s="8">
        <v>6.8717608500000003</v>
      </c>
      <c r="W3" s="8">
        <v>3.5343096100000002</v>
      </c>
      <c r="X3" s="8">
        <f>AVERAGE(U3:W3)</f>
        <v>4.7369666266666668</v>
      </c>
      <c r="Y3" s="8">
        <f>STDEV(U3:W3)</f>
        <v>1.8537273326688692</v>
      </c>
      <c r="Z3" s="8">
        <f>FTEST(U3:W3,P3:R3)</f>
        <v>1.005558866086821E-2</v>
      </c>
      <c r="AA3" s="8">
        <f>TTEST(U3:W3,P3:R3,1,3)</f>
        <v>3.6306034526147626E-2</v>
      </c>
      <c r="AB3" s="8" t="s">
        <v>118</v>
      </c>
    </row>
    <row r="4" spans="1:28">
      <c r="A4" s="20"/>
      <c r="B4" s="37" t="s">
        <v>55</v>
      </c>
      <c r="C4" s="8">
        <v>1.91029732</v>
      </c>
      <c r="D4" s="8">
        <v>0.49735275000000001</v>
      </c>
      <c r="E4" s="8">
        <v>1.05253006</v>
      </c>
      <c r="F4" s="8">
        <f t="shared" ref="F4:F5" si="0">AVERAGE(C4:E4)</f>
        <v>1.1533933766666666</v>
      </c>
      <c r="G4" s="8">
        <f t="shared" ref="G4:G5" si="1">STDEV(C4:E4)</f>
        <v>0.71185191294248229</v>
      </c>
      <c r="H4" s="8">
        <v>10.187172500000001</v>
      </c>
      <c r="I4" s="8">
        <v>10.502670500000001</v>
      </c>
      <c r="J4" s="8">
        <v>10.0636165</v>
      </c>
      <c r="K4" s="8">
        <f t="shared" ref="K4:K5" si="2">AVERAGE(H4:J4)</f>
        <v>10.251153166666668</v>
      </c>
      <c r="L4" s="8">
        <f t="shared" ref="L4:L5" si="3">STDEV(H4:J4)</f>
        <v>0.22641167816465083</v>
      </c>
      <c r="M4" s="8">
        <f t="shared" ref="M4:M5" si="4">FTEST(H4:J4,C4:E4)</f>
        <v>0.18373717261244107</v>
      </c>
      <c r="N4" s="42">
        <f>TTEST(H4:J4,C4:E4,2,2)</f>
        <v>2.9850641880587243E-5</v>
      </c>
      <c r="O4" s="8" t="s">
        <v>116</v>
      </c>
      <c r="P4" s="8">
        <v>1.55227553</v>
      </c>
      <c r="Q4" s="8">
        <v>1.6618701600000001</v>
      </c>
      <c r="R4" s="8">
        <v>0.38764492</v>
      </c>
      <c r="S4" s="8">
        <f t="shared" ref="S4:S5" si="5">AVERAGE(P4:R4)</f>
        <v>1.20059687</v>
      </c>
      <c r="T4" s="8">
        <f t="shared" ref="T4:T5" si="6">STDEV(P4:R4)</f>
        <v>0.70616634052311722</v>
      </c>
      <c r="U4" s="8">
        <v>8.9239373400000002</v>
      </c>
      <c r="V4" s="8">
        <v>9.6449600600000007</v>
      </c>
      <c r="W4" s="8">
        <v>8.6686217800000005</v>
      </c>
      <c r="X4" s="8">
        <f t="shared" ref="X4:X5" si="7">AVERAGE(U4:W4)</f>
        <v>9.0791730600000005</v>
      </c>
      <c r="Y4" s="8">
        <f t="shared" ref="Y4:Y5" si="8">STDEV(U4:W4)</f>
        <v>0.50634247878415117</v>
      </c>
      <c r="Z4" s="8">
        <f>FTEST(U4:W4,P4:R4)</f>
        <v>0.67911126754177897</v>
      </c>
      <c r="AA4" s="42">
        <f>TTEST(U4:W4,P4:R4,2,2)</f>
        <v>9.6033777737532274E-5</v>
      </c>
      <c r="AB4" s="8" t="s">
        <v>116</v>
      </c>
    </row>
    <row r="5" spans="1:28">
      <c r="A5" s="20"/>
      <c r="B5" s="37" t="s">
        <v>56</v>
      </c>
      <c r="C5" s="8">
        <v>1.38191285</v>
      </c>
      <c r="D5" s="8">
        <v>0.91172253000000003</v>
      </c>
      <c r="E5" s="8">
        <v>0.79370050999999997</v>
      </c>
      <c r="F5" s="8">
        <f t="shared" si="0"/>
        <v>1.0291119633333332</v>
      </c>
      <c r="G5" s="8">
        <f t="shared" si="1"/>
        <v>0.3111810542526805</v>
      </c>
      <c r="H5" s="8">
        <v>3.7494387900000001</v>
      </c>
      <c r="I5" s="8">
        <v>4.0455818600000004</v>
      </c>
      <c r="J5" s="8">
        <v>1.7688040300000001</v>
      </c>
      <c r="K5" s="8">
        <f t="shared" si="2"/>
        <v>3.1879415600000001</v>
      </c>
      <c r="L5" s="8">
        <f t="shared" si="3"/>
        <v>1.2378968762656022</v>
      </c>
      <c r="M5" s="8">
        <f t="shared" si="4"/>
        <v>0.1188710061876385</v>
      </c>
      <c r="N5" s="8">
        <f>TTEST(H5:J5,C5:E5,2,2)</f>
        <v>4.2836528775487263E-2</v>
      </c>
      <c r="O5" s="8" t="s">
        <v>118</v>
      </c>
      <c r="P5" s="8">
        <v>0.93303298999999995</v>
      </c>
      <c r="Q5" s="8">
        <v>1.07177346</v>
      </c>
      <c r="R5" s="8">
        <v>1</v>
      </c>
      <c r="S5" s="8">
        <f t="shared" si="5"/>
        <v>1.0016021499999999</v>
      </c>
      <c r="T5" s="8">
        <f t="shared" si="6"/>
        <v>6.9384109617563736E-2</v>
      </c>
      <c r="U5" s="8">
        <v>3.5286870100000001</v>
      </c>
      <c r="V5" s="8">
        <v>3.0748015799999999</v>
      </c>
      <c r="W5" s="8">
        <v>1.5359502300000001</v>
      </c>
      <c r="X5" s="8">
        <f t="shared" si="7"/>
        <v>2.7131462733333329</v>
      </c>
      <c r="Y5" s="8">
        <f t="shared" si="8"/>
        <v>1.0444356797913958</v>
      </c>
      <c r="Z5" s="8">
        <f>FTEST(U5:W5,P5:R5)</f>
        <v>8.7876795257324936E-3</v>
      </c>
      <c r="AA5" s="8">
        <f>TTEST(U5:W5,P5:R5,2,3)</f>
        <v>0.10430481586815214</v>
      </c>
      <c r="AB5" s="8" t="s">
        <v>117</v>
      </c>
    </row>
    <row r="12" spans="1:28">
      <c r="F12" s="48"/>
      <c r="G12" s="48"/>
      <c r="K12" s="48"/>
      <c r="L12" s="48"/>
      <c r="M12" s="48"/>
      <c r="N12" s="49"/>
      <c r="O12" s="49"/>
      <c r="S12" s="48"/>
      <c r="T12" s="48"/>
      <c r="X12" s="48"/>
      <c r="Y12" s="48"/>
      <c r="Z12" s="48"/>
      <c r="AA12" s="49"/>
      <c r="AB12" s="49"/>
    </row>
  </sheetData>
  <mergeCells count="4">
    <mergeCell ref="C2:E2"/>
    <mergeCell ref="H2:J2"/>
    <mergeCell ref="P2:R2"/>
    <mergeCell ref="U2:W2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.1B</vt:lpstr>
      <vt:lpstr>Fig.1C</vt:lpstr>
      <vt:lpstr>Fig.1F</vt:lpstr>
      <vt:lpstr>Fig.1G</vt:lpstr>
      <vt:lpstr>Fig1.H</vt:lpstr>
      <vt:lpstr>Fig.2C</vt:lpstr>
      <vt:lpstr>Fig.2D</vt:lpstr>
      <vt:lpstr>Fig.2E</vt:lpstr>
      <vt:lpstr>Fig.2F</vt:lpstr>
      <vt:lpstr>Fig.3A</vt:lpstr>
      <vt:lpstr>Fig.3B</vt:lpstr>
      <vt:lpstr>Fig.3D</vt:lpstr>
      <vt:lpstr>Fig.3E</vt:lpstr>
      <vt:lpstr>Fig.3G</vt:lpstr>
      <vt:lpstr>Fig.3H</vt:lpstr>
      <vt:lpstr>Fig.3J</vt:lpstr>
      <vt:lpstr>Fig.3L</vt:lpstr>
      <vt:lpstr>Fig.4C&amp;D</vt:lpstr>
      <vt:lpstr>Fig.4F</vt:lpstr>
      <vt:lpstr>Fig.4G</vt:lpstr>
      <vt:lpstr>Fig.4J</vt:lpstr>
      <vt:lpstr>Fig.5C</vt:lpstr>
      <vt:lpstr>Fig.5D</vt:lpstr>
      <vt:lpstr>Fig.5E</vt:lpstr>
      <vt:lpstr>Fig.5F</vt:lpstr>
      <vt:lpstr>Fig.5G</vt:lpstr>
      <vt:lpstr>Fig.5J</vt:lpstr>
      <vt:lpstr>Fig.5K</vt:lpstr>
      <vt:lpstr>Fig.5L</vt:lpstr>
      <vt:lpstr>Fig.5M</vt:lpstr>
      <vt:lpstr>Fig.6A</vt:lpstr>
      <vt:lpstr>Fig.6B</vt:lpstr>
      <vt:lpstr>Fig.6C</vt:lpstr>
      <vt:lpstr>Fig.6G</vt:lpstr>
      <vt:lpstr>Fig.7A</vt:lpstr>
      <vt:lpstr>Fig.7B</vt:lpstr>
      <vt:lpstr>Fig.7C</vt:lpstr>
      <vt:lpstr>Fig.7H</vt:lpstr>
      <vt:lpstr>Fig.S1C</vt:lpstr>
      <vt:lpstr>Fig.S1D</vt:lpstr>
      <vt:lpstr>Fig.S1E</vt:lpstr>
      <vt:lpstr>Fig.S2D</vt:lpstr>
      <vt:lpstr>Fig.S2E</vt:lpstr>
      <vt:lpstr>Fig.S3A</vt:lpstr>
      <vt:lpstr>Fig.S3B</vt:lpstr>
      <vt:lpstr>Fig.S4C</vt:lpstr>
      <vt:lpstr>Fig.S4E</vt:lpstr>
      <vt:lpstr>Fig.S6A</vt:lpstr>
      <vt:lpstr>Fig.S6B</vt:lpstr>
      <vt:lpstr>Fig.S6D</vt:lpstr>
      <vt:lpstr>Fig.S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g Li</cp:lastModifiedBy>
  <dcterms:created xsi:type="dcterms:W3CDTF">2023-06-26T08:51:01Z</dcterms:created>
  <dcterms:modified xsi:type="dcterms:W3CDTF">2023-07-19T02:03:14Z</dcterms:modified>
</cp:coreProperties>
</file>